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brazda/Dropbox/PMC/research/projects/Paradifference/MULTIseq/SDHB_RET/out/MS-figs_2021/pheo_febr_2022/pheo_Brazda_AcNpat/"/>
    </mc:Choice>
  </mc:AlternateContent>
  <xr:revisionPtr revIDLastSave="0" documentId="13_ncr:1_{6C9F4396-406E-5B41-BB6A-27052F478254}" xr6:coauthVersionLast="47" xr6:coauthVersionMax="47" xr10:uidLastSave="{00000000-0000-0000-0000-000000000000}"/>
  <bookViews>
    <workbookView xWindow="-4620" yWindow="-21140" windowWidth="38400" windowHeight="21140" xr2:uid="{CB2DC7B2-8763-2C44-AF4E-CF48316E2937}"/>
  </bookViews>
  <sheets>
    <sheet name="Table_S1" sheetId="1" r:id="rId1"/>
    <sheet name="Table_S2" sheetId="6" r:id="rId2"/>
    <sheet name="Table_S3" sheetId="14" r:id="rId3"/>
    <sheet name="Table_S4" sheetId="16" r:id="rId4"/>
    <sheet name="Table_S5" sheetId="1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02" uniqueCount="1162">
  <si>
    <t>'PPGL_' ID</t>
  </si>
  <si>
    <t>Age</t>
  </si>
  <si>
    <t>Date of operation</t>
  </si>
  <si>
    <t>Mutation group</t>
  </si>
  <si>
    <t>Mutation</t>
  </si>
  <si>
    <t>Location</t>
  </si>
  <si>
    <t>Metastatic</t>
  </si>
  <si>
    <t>RET</t>
  </si>
  <si>
    <t>C611Y</t>
  </si>
  <si>
    <t>adrenal gland</t>
  </si>
  <si>
    <t>no</t>
  </si>
  <si>
    <t>C634R</t>
  </si>
  <si>
    <t>C818S</t>
  </si>
  <si>
    <t>SDHB</t>
  </si>
  <si>
    <t>exon3del</t>
  </si>
  <si>
    <t>yes</t>
  </si>
  <si>
    <t>bladder</t>
  </si>
  <si>
    <t>N109H</t>
  </si>
  <si>
    <t>retroperitoneal</t>
  </si>
  <si>
    <t>IVS4+1G&gt;A</t>
  </si>
  <si>
    <t>R115*</t>
  </si>
  <si>
    <t>mediastinal</t>
  </si>
  <si>
    <t>C192R</t>
  </si>
  <si>
    <t>number of captured nuclei (after filtering)</t>
  </si>
  <si>
    <t>Cluster_0</t>
  </si>
  <si>
    <t>Cluster_1</t>
  </si>
  <si>
    <t>Cluster_2</t>
  </si>
  <si>
    <t>Cluster_3</t>
  </si>
  <si>
    <t>Cluster_4</t>
  </si>
  <si>
    <t>GNA14</t>
  </si>
  <si>
    <t>PDE1C</t>
  </si>
  <si>
    <t>CSMD3</t>
  </si>
  <si>
    <t>LRFN5</t>
  </si>
  <si>
    <t>CACNA1E</t>
  </si>
  <si>
    <t>RYR2</t>
  </si>
  <si>
    <t>LINC01725</t>
  </si>
  <si>
    <t>NEAT1</t>
  </si>
  <si>
    <t>CNTNAP2</t>
  </si>
  <si>
    <t>NKAIN3</t>
  </si>
  <si>
    <t>C5orf17</t>
  </si>
  <si>
    <t>GRID2</t>
  </si>
  <si>
    <t>KCNH7</t>
  </si>
  <si>
    <t>USH2A</t>
  </si>
  <si>
    <t>LRRTM4</t>
  </si>
  <si>
    <t>AC021504.1</t>
  </si>
  <si>
    <t>CNTN4</t>
  </si>
  <si>
    <t>IL1RAPL2</t>
  </si>
  <si>
    <t>CHRM3</t>
  </si>
  <si>
    <t>FP671120.1</t>
  </si>
  <si>
    <t>KCNH8</t>
  </si>
  <si>
    <t>SGCZ</t>
  </si>
  <si>
    <t>FRAS1</t>
  </si>
  <si>
    <t>FGF12</t>
  </si>
  <si>
    <t>SRRM2</t>
  </si>
  <si>
    <t>KCNQ3</t>
  </si>
  <si>
    <t>PIEZO2</t>
  </si>
  <si>
    <t>TTTY14</t>
  </si>
  <si>
    <t>LRP1B</t>
  </si>
  <si>
    <t>TLL1</t>
  </si>
  <si>
    <t>CNTNAP5</t>
  </si>
  <si>
    <t>FP236383.1</t>
  </si>
  <si>
    <t>GPC6</t>
  </si>
  <si>
    <t>LINC02232</t>
  </si>
  <si>
    <t>NAV3</t>
  </si>
  <si>
    <t>ABCC8</t>
  </si>
  <si>
    <t>GPM6A</t>
  </si>
  <si>
    <t>SLC38A11</t>
  </si>
  <si>
    <t>CACNA1C</t>
  </si>
  <si>
    <t>MAST4</t>
  </si>
  <si>
    <t>PTPRD</t>
  </si>
  <si>
    <t>SDK1</t>
  </si>
  <si>
    <t>PDE4D</t>
  </si>
  <si>
    <t>PHACTR1</t>
  </si>
  <si>
    <t>CREB5</t>
  </si>
  <si>
    <t>ERBB4</t>
  </si>
  <si>
    <t>AC113414.1</t>
  </si>
  <si>
    <t>RGS7</t>
  </si>
  <si>
    <t>CACNA2D3</t>
  </si>
  <si>
    <t>TBL1X</t>
  </si>
  <si>
    <t>C7</t>
  </si>
  <si>
    <t>KSR2</t>
  </si>
  <si>
    <t>LRRTM3</t>
  </si>
  <si>
    <t>KCNQ5</t>
  </si>
  <si>
    <t>ROBO2</t>
  </si>
  <si>
    <t>GEM</t>
  </si>
  <si>
    <t>KCNB2</t>
  </si>
  <si>
    <t>MEF2C-AS1</t>
  </si>
  <si>
    <t>NLGN4X</t>
  </si>
  <si>
    <t>ACVR1C</t>
  </si>
  <si>
    <t>JAKMIP1</t>
  </si>
  <si>
    <t>TMEM132C</t>
  </si>
  <si>
    <t>BRINP3</t>
  </si>
  <si>
    <t>ROBO1</t>
  </si>
  <si>
    <t>PCDH7</t>
  </si>
  <si>
    <t>RALYL</t>
  </si>
  <si>
    <t>FAM135B</t>
  </si>
  <si>
    <t>ALK</t>
  </si>
  <si>
    <t>AC104596.1</t>
  </si>
  <si>
    <t>LRMDA</t>
  </si>
  <si>
    <t>BICC1</t>
  </si>
  <si>
    <t>LINGO2</t>
  </si>
  <si>
    <t>BMPR1B</t>
  </si>
  <si>
    <t>KIAA0513</t>
  </si>
  <si>
    <t>KCNIP4</t>
  </si>
  <si>
    <t>EPHA5</t>
  </si>
  <si>
    <t>UTY</t>
  </si>
  <si>
    <t>NEBL</t>
  </si>
  <si>
    <t>RBFOX1</t>
  </si>
  <si>
    <t>STRA6</t>
  </si>
  <si>
    <t>TENM2</t>
  </si>
  <si>
    <t>KCNQ1OT1</t>
  </si>
  <si>
    <t>EYA1</t>
  </si>
  <si>
    <t>SLC35F3</t>
  </si>
  <si>
    <t>NLGN4Y</t>
  </si>
  <si>
    <t>GALNT13</t>
  </si>
  <si>
    <t>PCDH15</t>
  </si>
  <si>
    <t>EBF1</t>
  </si>
  <si>
    <t>KIRREL3</t>
  </si>
  <si>
    <t>DLGAP1</t>
  </si>
  <si>
    <t>CNIH3</t>
  </si>
  <si>
    <t>NXPH1</t>
  </si>
  <si>
    <t>SLIT3</t>
  </si>
  <si>
    <t>MIAT</t>
  </si>
  <si>
    <t>NRP1</t>
  </si>
  <si>
    <t>LINC02197</t>
  </si>
  <si>
    <t>UNC5D</t>
  </si>
  <si>
    <t>AL033504.1</t>
  </si>
  <si>
    <t>MTCL1</t>
  </si>
  <si>
    <t>MIR646HG</t>
  </si>
  <si>
    <t>PDE4B</t>
  </si>
  <si>
    <t>ZBTB16</t>
  </si>
  <si>
    <t>OPRM1</t>
  </si>
  <si>
    <t>ANKRD11</t>
  </si>
  <si>
    <t>FAM19A1</t>
  </si>
  <si>
    <t>DSCAML1</t>
  </si>
  <si>
    <t>DLC1</t>
  </si>
  <si>
    <t>THSD7A</t>
  </si>
  <si>
    <t>RPH3AL</t>
  </si>
  <si>
    <t>NRG1</t>
  </si>
  <si>
    <t>LINC01182</t>
  </si>
  <si>
    <t>USP9Y</t>
  </si>
  <si>
    <t>CLSTN2</t>
  </si>
  <si>
    <t>AC011287.1</t>
  </si>
  <si>
    <t>SEMA6D</t>
  </si>
  <si>
    <t>SYNDIG1</t>
  </si>
  <si>
    <t>IGF2BP3</t>
  </si>
  <si>
    <t>LDLRAD4</t>
  </si>
  <si>
    <t>RELN</t>
  </si>
  <si>
    <t>DNAH14</t>
  </si>
  <si>
    <t>SORCS1</t>
  </si>
  <si>
    <t>SNTG1</t>
  </si>
  <si>
    <t>ZMAT4</t>
  </si>
  <si>
    <t>ARHGAP24</t>
  </si>
  <si>
    <t>COL4A5</t>
  </si>
  <si>
    <t>ZNF804A</t>
  </si>
  <si>
    <t>SHISA9</t>
  </si>
  <si>
    <t>DMD</t>
  </si>
  <si>
    <t>SAMD5</t>
  </si>
  <si>
    <t>ADAMTS19</t>
  </si>
  <si>
    <t>HAND2</t>
  </si>
  <si>
    <t>LINC01876</t>
  </si>
  <si>
    <t>PTPRO</t>
  </si>
  <si>
    <t>EPB41L3</t>
  </si>
  <si>
    <t>FAM189A1</t>
  </si>
  <si>
    <t>C8orf34</t>
  </si>
  <si>
    <t>PNMT</t>
  </si>
  <si>
    <t>DCLK1</t>
  </si>
  <si>
    <t>LINC01515</t>
  </si>
  <si>
    <t>DIRC3</t>
  </si>
  <si>
    <t>GDAP1</t>
  </si>
  <si>
    <t>ATP2B2</t>
  </si>
  <si>
    <t>ADAM23</t>
  </si>
  <si>
    <t>PTPRN</t>
  </si>
  <si>
    <t>KCTD16</t>
  </si>
  <si>
    <t>AC073050.1</t>
  </si>
  <si>
    <t>FSTL4</t>
  </si>
  <si>
    <t>THSD7B</t>
  </si>
  <si>
    <t>SORBS1</t>
  </si>
  <si>
    <t>AC010894.3</t>
  </si>
  <si>
    <t>SUSD4</t>
  </si>
  <si>
    <t>GLCCI1</t>
  </si>
  <si>
    <t>XYLT1</t>
  </si>
  <si>
    <t>CHGB</t>
  </si>
  <si>
    <t>FRMD5</t>
  </si>
  <si>
    <t>ADGRL3</t>
  </si>
  <si>
    <t>LGR5</t>
  </si>
  <si>
    <t>ASTN2</t>
  </si>
  <si>
    <t>GPC5</t>
  </si>
  <si>
    <t>UNC5C</t>
  </si>
  <si>
    <t>NSF</t>
  </si>
  <si>
    <t>CACNA1B</t>
  </si>
  <si>
    <t>MSI2</t>
  </si>
  <si>
    <t>NRG3</t>
  </si>
  <si>
    <t>TBC1D8</t>
  </si>
  <si>
    <t>IQCJ-SCHIP1</t>
  </si>
  <si>
    <t>TRAPPC9</t>
  </si>
  <si>
    <t>AP002075.1</t>
  </si>
  <si>
    <t>KCNAB1</t>
  </si>
  <si>
    <t>MAGI1</t>
  </si>
  <si>
    <t>RGS7BP</t>
  </si>
  <si>
    <t>ZNF536</t>
  </si>
  <si>
    <t>ARHGAP26</t>
  </si>
  <si>
    <t>NR2F2-AS1</t>
  </si>
  <si>
    <t>SGCD</t>
  </si>
  <si>
    <t>AC008537.1</t>
  </si>
  <si>
    <t>SRRM4</t>
  </si>
  <si>
    <t>SOX5</t>
  </si>
  <si>
    <t>PLCL1</t>
  </si>
  <si>
    <t>RNF175</t>
  </si>
  <si>
    <t>PRKG1</t>
  </si>
  <si>
    <t>FRMPD4</t>
  </si>
  <si>
    <t>ARHGAP42</t>
  </si>
  <si>
    <t>DPP6</t>
  </si>
  <si>
    <t>AC120193.1</t>
  </si>
  <si>
    <t>NCAM2</t>
  </si>
  <si>
    <t>MYO1D</t>
  </si>
  <si>
    <t>SORCS3</t>
  </si>
  <si>
    <t>MGAT4C</t>
  </si>
  <si>
    <t>ZNF331</t>
  </si>
  <si>
    <t>NTNG1</t>
  </si>
  <si>
    <t>VLDLR-AS1</t>
  </si>
  <si>
    <t>AL390957.1</t>
  </si>
  <si>
    <t>NRXN3</t>
  </si>
  <si>
    <t>NR4A1</t>
  </si>
  <si>
    <t>SLC24A2</t>
  </si>
  <si>
    <t>RHBDL3</t>
  </si>
  <si>
    <t>ANO4</t>
  </si>
  <si>
    <t>SERGEF</t>
  </si>
  <si>
    <t>SMOC1</t>
  </si>
  <si>
    <t>LRRC4C</t>
  </si>
  <si>
    <t>CACNA1A</t>
  </si>
  <si>
    <t>NRXN1</t>
  </si>
  <si>
    <t>KALRN</t>
  </si>
  <si>
    <t>PCSK6</t>
  </si>
  <si>
    <t>AP005328.1</t>
  </si>
  <si>
    <t>AC112493.1</t>
  </si>
  <si>
    <t>THSD4</t>
  </si>
  <si>
    <t>CNKSR3</t>
  </si>
  <si>
    <t>CADM2</t>
  </si>
  <si>
    <t>FHOD3</t>
  </si>
  <si>
    <t>PLXNA4</t>
  </si>
  <si>
    <t>FMNL2</t>
  </si>
  <si>
    <t>MKX</t>
  </si>
  <si>
    <t>NDRG1</t>
  </si>
  <si>
    <t>AC124254.1</t>
  </si>
  <si>
    <t>LINC02137</t>
  </si>
  <si>
    <t>COBLL1</t>
  </si>
  <si>
    <t>KCNIP1</t>
  </si>
  <si>
    <t>SLC7A5</t>
  </si>
  <si>
    <t>TSHZ2</t>
  </si>
  <si>
    <t>PDE3A</t>
  </si>
  <si>
    <t>MYRIP</t>
  </si>
  <si>
    <t>KCNQ1</t>
  </si>
  <si>
    <t>PMEPA1</t>
  </si>
  <si>
    <t>SYT2</t>
  </si>
  <si>
    <t>COL22A1</t>
  </si>
  <si>
    <t>PLCE1</t>
  </si>
  <si>
    <t>PPFIA2</t>
  </si>
  <si>
    <t>LAMA3</t>
  </si>
  <si>
    <t>SIK2</t>
  </si>
  <si>
    <t>PCDH9</t>
  </si>
  <si>
    <t>SOBP</t>
  </si>
  <si>
    <t>PDE10A</t>
  </si>
  <si>
    <t>DGKB</t>
  </si>
  <si>
    <t>SLC6A2</t>
  </si>
  <si>
    <t>HDAC9</t>
  </si>
  <si>
    <t>TTC39C</t>
  </si>
  <si>
    <t>DLG2</t>
  </si>
  <si>
    <t>ATP1B1</t>
  </si>
  <si>
    <t>CNTN1</t>
  </si>
  <si>
    <t>ANK3</t>
  </si>
  <si>
    <t>HS6ST3</t>
  </si>
  <si>
    <t>ADAMTS9-AS2</t>
  </si>
  <si>
    <t>MEG3</t>
  </si>
  <si>
    <t>AFF3</t>
  </si>
  <si>
    <t>AL117190.2</t>
  </si>
  <si>
    <t>GNAS</t>
  </si>
  <si>
    <t>PTPRK</t>
  </si>
  <si>
    <t>NAV2</t>
  </si>
  <si>
    <t>NCKAP5</t>
  </si>
  <si>
    <t>AEBP2</t>
  </si>
  <si>
    <t>HELLS</t>
  </si>
  <si>
    <t>CCSER1</t>
  </si>
  <si>
    <t>LINC02062</t>
  </si>
  <si>
    <t>CENPP</t>
  </si>
  <si>
    <t>RGS5</t>
  </si>
  <si>
    <t>FAM155A</t>
  </si>
  <si>
    <t>KLRD1</t>
  </si>
  <si>
    <t>BRIP1</t>
  </si>
  <si>
    <t>CHGA</t>
  </si>
  <si>
    <t>CTNNA2</t>
  </si>
  <si>
    <t>CFAP70</t>
  </si>
  <si>
    <t>PRIM2</t>
  </si>
  <si>
    <t>FGF14</t>
  </si>
  <si>
    <t>GRIK2</t>
  </si>
  <si>
    <t>AC092813.1</t>
  </si>
  <si>
    <t>RFC3</t>
  </si>
  <si>
    <t>SYT1</t>
  </si>
  <si>
    <t>SLC18A2</t>
  </si>
  <si>
    <t>ZGRF1</t>
  </si>
  <si>
    <t>ARFGEF3</t>
  </si>
  <si>
    <t>SUCLA2</t>
  </si>
  <si>
    <t>CEP128</t>
  </si>
  <si>
    <t>PTPRN2</t>
  </si>
  <si>
    <t>SPDYA</t>
  </si>
  <si>
    <t>DTL</t>
  </si>
  <si>
    <t>AC138627.1</t>
  </si>
  <si>
    <t>DIAPH3</t>
  </si>
  <si>
    <t>AUTS2</t>
  </si>
  <si>
    <t>AC024901.1</t>
  </si>
  <si>
    <t>ATAD2</t>
  </si>
  <si>
    <t>ADGRB3</t>
  </si>
  <si>
    <t>AC025159.1</t>
  </si>
  <si>
    <t>CENPK</t>
  </si>
  <si>
    <t>DNAJC9</t>
  </si>
  <si>
    <t>POLA1</t>
  </si>
  <si>
    <t>FTX</t>
  </si>
  <si>
    <t>SORBS2</t>
  </si>
  <si>
    <t>LIX1-AS1</t>
  </si>
  <si>
    <t>FANCI</t>
  </si>
  <si>
    <t>MAGI2</t>
  </si>
  <si>
    <t>FAM163A</t>
  </si>
  <si>
    <t>MMS22L</t>
  </si>
  <si>
    <t>IGF1R</t>
  </si>
  <si>
    <t>FANCA</t>
  </si>
  <si>
    <t>TCF4</t>
  </si>
  <si>
    <t>LINC02341</t>
  </si>
  <si>
    <t>EZH2</t>
  </si>
  <si>
    <t>LSAMP</t>
  </si>
  <si>
    <t>KCNMA1</t>
  </si>
  <si>
    <t>RIMBP2</t>
  </si>
  <si>
    <t>C5orf66</t>
  </si>
  <si>
    <t>HOMER1</t>
  </si>
  <si>
    <t>CENPU</t>
  </si>
  <si>
    <t>DBH</t>
  </si>
  <si>
    <t>POLN</t>
  </si>
  <si>
    <t>BRCA1</t>
  </si>
  <si>
    <t>TH</t>
  </si>
  <si>
    <t>LINC01933</t>
  </si>
  <si>
    <t>SYNE2</t>
  </si>
  <si>
    <t>RIMS2</t>
  </si>
  <si>
    <t>NR4A2</t>
  </si>
  <si>
    <t>AP001347.1</t>
  </si>
  <si>
    <t>MEG8</t>
  </si>
  <si>
    <t>PAM</t>
  </si>
  <si>
    <t>GCH1</t>
  </si>
  <si>
    <t>EML6</t>
  </si>
  <si>
    <t>AC016205.1</t>
  </si>
  <si>
    <t>EML5</t>
  </si>
  <si>
    <t>AC008014.1</t>
  </si>
  <si>
    <t>RORA</t>
  </si>
  <si>
    <t>COL14A1</t>
  </si>
  <si>
    <t>NSD2</t>
  </si>
  <si>
    <t>PXDNL</t>
  </si>
  <si>
    <t>FAM111B</t>
  </si>
  <si>
    <t>NAV1</t>
  </si>
  <si>
    <t>PRR16</t>
  </si>
  <si>
    <t>SLC18A1</t>
  </si>
  <si>
    <t>AC008467.1</t>
  </si>
  <si>
    <t>LIG1</t>
  </si>
  <si>
    <t>SCG2</t>
  </si>
  <si>
    <t>LINC02340</t>
  </si>
  <si>
    <t>CACNA1D</t>
  </si>
  <si>
    <t>ZDBF2</t>
  </si>
  <si>
    <t>AC104806.2</t>
  </si>
  <si>
    <t>ZNF730</t>
  </si>
  <si>
    <t>SNAP25</t>
  </si>
  <si>
    <t>CEP152</t>
  </si>
  <si>
    <t>PRKN</t>
  </si>
  <si>
    <t>COL21A1</t>
  </si>
  <si>
    <t>CHAF1A</t>
  </si>
  <si>
    <t>PRUNE2</t>
  </si>
  <si>
    <t>SNX31</t>
  </si>
  <si>
    <t>ZNF367</t>
  </si>
  <si>
    <t>USP36</t>
  </si>
  <si>
    <t>GLYATL2</t>
  </si>
  <si>
    <t>FAM184B</t>
  </si>
  <si>
    <t>ATAD5</t>
  </si>
  <si>
    <t>LINC01588</t>
  </si>
  <si>
    <t>CDC45</t>
  </si>
  <si>
    <t>OLMALINC</t>
  </si>
  <si>
    <t>NUP210L</t>
  </si>
  <si>
    <t>NLGN1</t>
  </si>
  <si>
    <t>PTPRM</t>
  </si>
  <si>
    <t>POLE</t>
  </si>
  <si>
    <t>TMEM132D</t>
  </si>
  <si>
    <t>FNDC3A</t>
  </si>
  <si>
    <t>VRK1</t>
  </si>
  <si>
    <t>ATP1B3</t>
  </si>
  <si>
    <t>ANK2</t>
  </si>
  <si>
    <t>NR4A3</t>
  </si>
  <si>
    <t>TANC2</t>
  </si>
  <si>
    <t>ZBTB20</t>
  </si>
  <si>
    <t>AC004949.1</t>
  </si>
  <si>
    <t>BRCA2</t>
  </si>
  <si>
    <t>SPOCK3</t>
  </si>
  <si>
    <t>LINC01572</t>
  </si>
  <si>
    <t>rank</t>
  </si>
  <si>
    <t>Cluster_5</t>
  </si>
  <si>
    <t>Cluster_6</t>
  </si>
  <si>
    <t>Cluster_7</t>
  </si>
  <si>
    <t>Cluster_8</t>
  </si>
  <si>
    <t>Cluster_9</t>
  </si>
  <si>
    <t>Cluster_10</t>
  </si>
  <si>
    <t>Cluster_11</t>
  </si>
  <si>
    <t>Cluster_12</t>
  </si>
  <si>
    <t>Cluster_13</t>
  </si>
  <si>
    <t>CTSB</t>
  </si>
  <si>
    <t>HMCN1</t>
  </si>
  <si>
    <t>FLT1</t>
  </si>
  <si>
    <t>GRAMD1B</t>
  </si>
  <si>
    <t>CRISPLD2</t>
  </si>
  <si>
    <t>PRKCB</t>
  </si>
  <si>
    <t>F13A1</t>
  </si>
  <si>
    <t>CDH13</t>
  </si>
  <si>
    <t>LDB2</t>
  </si>
  <si>
    <t>RAB31</t>
  </si>
  <si>
    <t>CDH19</t>
  </si>
  <si>
    <t>SCARB1</t>
  </si>
  <si>
    <t>CD247</t>
  </si>
  <si>
    <t>PDGFRB</t>
  </si>
  <si>
    <t>SLC35F1</t>
  </si>
  <si>
    <t>SRGN</t>
  </si>
  <si>
    <t>TIMP3</t>
  </si>
  <si>
    <t>ABTB2</t>
  </si>
  <si>
    <t>LHFPL6</t>
  </si>
  <si>
    <t>BCL11B</t>
  </si>
  <si>
    <t>MRC1</t>
  </si>
  <si>
    <t>SLCO2B1</t>
  </si>
  <si>
    <t>PLPP3</t>
  </si>
  <si>
    <t>CYP11B1</t>
  </si>
  <si>
    <t>CCND3</t>
  </si>
  <si>
    <t>CD163</t>
  </si>
  <si>
    <t>GRB10</t>
  </si>
  <si>
    <t>CALD1</t>
  </si>
  <si>
    <t>NKAIN2</t>
  </si>
  <si>
    <t>SAT1</t>
  </si>
  <si>
    <t>SLCO2A1</t>
  </si>
  <si>
    <t>CYP11A1</t>
  </si>
  <si>
    <t>SKAP1</t>
  </si>
  <si>
    <t>SLC1A3</t>
  </si>
  <si>
    <t>CCDC102B</t>
  </si>
  <si>
    <t>FMN1</t>
  </si>
  <si>
    <t>PAPSS2</t>
  </si>
  <si>
    <t>CARMN</t>
  </si>
  <si>
    <t>IKZF1</t>
  </si>
  <si>
    <t>MECOM</t>
  </si>
  <si>
    <t>SOX6</t>
  </si>
  <si>
    <t>TBXAS1</t>
  </si>
  <si>
    <t>VWF</t>
  </si>
  <si>
    <t>PSD3</t>
  </si>
  <si>
    <t>LAMA2</t>
  </si>
  <si>
    <t>PTPRC</t>
  </si>
  <si>
    <t>ACSL1</t>
  </si>
  <si>
    <t>CTNNA3</t>
  </si>
  <si>
    <t>PTPRB</t>
  </si>
  <si>
    <t>RCAN2</t>
  </si>
  <si>
    <t>PLEKHG1</t>
  </si>
  <si>
    <t>EPAS1</t>
  </si>
  <si>
    <t>SH3BP5</t>
  </si>
  <si>
    <t>SERPINE1</t>
  </si>
  <si>
    <t>RIPOR2</t>
  </si>
  <si>
    <t>CSMD1</t>
  </si>
  <si>
    <t>HSPG2</t>
  </si>
  <si>
    <t>EBF2</t>
  </si>
  <si>
    <t>TNFRSF1B</t>
  </si>
  <si>
    <t>XKR4</t>
  </si>
  <si>
    <t>WWTR1</t>
  </si>
  <si>
    <t>FDX1</t>
  </si>
  <si>
    <t>EPS8</t>
  </si>
  <si>
    <t>ARHGAP15</t>
  </si>
  <si>
    <t>NAMPT</t>
  </si>
  <si>
    <t>CDH6</t>
  </si>
  <si>
    <t>PTPRG</t>
  </si>
  <si>
    <t>KIAA1217</t>
  </si>
  <si>
    <t>PLXDC2</t>
  </si>
  <si>
    <t>NFATC2</t>
  </si>
  <si>
    <t>PLPP1</t>
  </si>
  <si>
    <t>MAPK4</t>
  </si>
  <si>
    <t>ETS1</t>
  </si>
  <si>
    <t>CD83</t>
  </si>
  <si>
    <t>PLAUR</t>
  </si>
  <si>
    <t>ANXA1</t>
  </si>
  <si>
    <t>ST6GALNAC3</t>
  </si>
  <si>
    <t>SLC16A9</t>
  </si>
  <si>
    <t>COL4A1</t>
  </si>
  <si>
    <t>THEMIS</t>
  </si>
  <si>
    <t>ZNF804B</t>
  </si>
  <si>
    <t>IGFBP7</t>
  </si>
  <si>
    <t>CCBE1</t>
  </si>
  <si>
    <t>PDE1A</t>
  </si>
  <si>
    <t>SLFN12L</t>
  </si>
  <si>
    <t>SAMSN1</t>
  </si>
  <si>
    <t>PTPRZ1</t>
  </si>
  <si>
    <t>PRKCH</t>
  </si>
  <si>
    <t>PITPNC1</t>
  </si>
  <si>
    <t>CSF2RA</t>
  </si>
  <si>
    <t>ASAP2</t>
  </si>
  <si>
    <t>TGFBR3</t>
  </si>
  <si>
    <t>TNFAIP8</t>
  </si>
  <si>
    <t>MSR1</t>
  </si>
  <si>
    <t>ENOX1</t>
  </si>
  <si>
    <t>RNF152</t>
  </si>
  <si>
    <t>GINS3</t>
  </si>
  <si>
    <t>CCDC88C</t>
  </si>
  <si>
    <t>CD86</t>
  </si>
  <si>
    <t>CALCRL</t>
  </si>
  <si>
    <t>HEYL</t>
  </si>
  <si>
    <t>RASGRF2</t>
  </si>
  <si>
    <t>ANO2</t>
  </si>
  <si>
    <t>DPP10</t>
  </si>
  <si>
    <t>RHOH</t>
  </si>
  <si>
    <t>UACA</t>
  </si>
  <si>
    <t>B4GALT1</t>
  </si>
  <si>
    <t>SEMA3C</t>
  </si>
  <si>
    <t>SLIT2</t>
  </si>
  <si>
    <t>ITK</t>
  </si>
  <si>
    <t>RASGEF1B</t>
  </si>
  <si>
    <t>LRRC7</t>
  </si>
  <si>
    <t>GUCY1A2</t>
  </si>
  <si>
    <t>CASC15</t>
  </si>
  <si>
    <t>INSR</t>
  </si>
  <si>
    <t>AOX1</t>
  </si>
  <si>
    <t>COL4A2</t>
  </si>
  <si>
    <t>SYTL3</t>
  </si>
  <si>
    <t>RBPMS</t>
  </si>
  <si>
    <t>GLUL</t>
  </si>
  <si>
    <t>ANO1</t>
  </si>
  <si>
    <t>TC2N</t>
  </si>
  <si>
    <t>PDGFC</t>
  </si>
  <si>
    <t>RAB20</t>
  </si>
  <si>
    <t>LINC01748</t>
  </si>
  <si>
    <t>FBXL7</t>
  </si>
  <si>
    <t>PARP8</t>
  </si>
  <si>
    <t>PDK4</t>
  </si>
  <si>
    <t>SEMA5A</t>
  </si>
  <si>
    <t>KCND2</t>
  </si>
  <si>
    <t>MERTK</t>
  </si>
  <si>
    <t>HS3ST3A1</t>
  </si>
  <si>
    <t>SPRY1</t>
  </si>
  <si>
    <t>ERN1</t>
  </si>
  <si>
    <t>ENPEP</t>
  </si>
  <si>
    <t>CD96</t>
  </si>
  <si>
    <t>STAB1</t>
  </si>
  <si>
    <t>CHST9</t>
  </si>
  <si>
    <t>TACC1</t>
  </si>
  <si>
    <t>LINC01807</t>
  </si>
  <si>
    <t>CARD11</t>
  </si>
  <si>
    <t>RNF144B</t>
  </si>
  <si>
    <t>IL1RAPL1</t>
  </si>
  <si>
    <t>RGCC</t>
  </si>
  <si>
    <t>ACTA2</t>
  </si>
  <si>
    <t>MGST1</t>
  </si>
  <si>
    <t>PIP4K2A</t>
  </si>
  <si>
    <t>ARHGEF26</t>
  </si>
  <si>
    <t>DOCK9</t>
  </si>
  <si>
    <t>SULF1</t>
  </si>
  <si>
    <t>DOCK4</t>
  </si>
  <si>
    <t>COL28A1</t>
  </si>
  <si>
    <t>EMP1</t>
  </si>
  <si>
    <t>SOAT1</t>
  </si>
  <si>
    <t>FN1</t>
  </si>
  <si>
    <t>BCL2</t>
  </si>
  <si>
    <t>NHSL1</t>
  </si>
  <si>
    <t>INSC</t>
  </si>
  <si>
    <t>PDGFD</t>
  </si>
  <si>
    <t>CRIM1</t>
  </si>
  <si>
    <t>CA2</t>
  </si>
  <si>
    <t>LITAF</t>
  </si>
  <si>
    <t>NEGR1</t>
  </si>
  <si>
    <t>EMCN</t>
  </si>
  <si>
    <t>FYN</t>
  </si>
  <si>
    <t>SLC9A9</t>
  </si>
  <si>
    <t>EGFLAM</t>
  </si>
  <si>
    <t>CD74</t>
  </si>
  <si>
    <t>PLVAP</t>
  </si>
  <si>
    <t>CALN1</t>
  </si>
  <si>
    <t>CELF2</t>
  </si>
  <si>
    <t>TLR2</t>
  </si>
  <si>
    <t>DYSF</t>
  </si>
  <si>
    <t>PLCXD3</t>
  </si>
  <si>
    <t>TTYH3</t>
  </si>
  <si>
    <t>RBM47</t>
  </si>
  <si>
    <t>COL18A1</t>
  </si>
  <si>
    <t>PRKCQ</t>
  </si>
  <si>
    <t>AC002070.1</t>
  </si>
  <si>
    <t>GRIA2</t>
  </si>
  <si>
    <t>PIK3R5</t>
  </si>
  <si>
    <t>AC109466.1</t>
  </si>
  <si>
    <t>DNER</t>
  </si>
  <si>
    <t>AOAH</t>
  </si>
  <si>
    <t>RASGRP3</t>
  </si>
  <si>
    <t>MSC-AS1</t>
  </si>
  <si>
    <t>COBL</t>
  </si>
  <si>
    <t>LGMN</t>
  </si>
  <si>
    <t>COL5A2</t>
  </si>
  <si>
    <t>HSD3B2</t>
  </si>
  <si>
    <t>COL6A2</t>
  </si>
  <si>
    <t>P2RY8</t>
  </si>
  <si>
    <t>JDP2</t>
  </si>
  <si>
    <t>SYNPR</t>
  </si>
  <si>
    <t>ADGRL4</t>
  </si>
  <si>
    <t>GPM6B</t>
  </si>
  <si>
    <t>FLNB</t>
  </si>
  <si>
    <t>MIR4435-2HG</t>
  </si>
  <si>
    <t>SAMD3</t>
  </si>
  <si>
    <t>PRIMA1</t>
  </si>
  <si>
    <t>DOCK2</t>
  </si>
  <si>
    <t>EPB41L4A</t>
  </si>
  <si>
    <t>CLMN</t>
  </si>
  <si>
    <t>STK10</t>
  </si>
  <si>
    <t>PALD1</t>
  </si>
  <si>
    <t>FARP1</t>
  </si>
  <si>
    <t>ATP10A</t>
  </si>
  <si>
    <t>IL7R</t>
  </si>
  <si>
    <t>ARHGAP29</t>
  </si>
  <si>
    <t>FRY</t>
  </si>
  <si>
    <t>TRPM2</t>
  </si>
  <si>
    <t>SEC14L1</t>
  </si>
  <si>
    <t>COL25A1</t>
  </si>
  <si>
    <t>RCSD1</t>
  </si>
  <si>
    <t>TGFBI</t>
  </si>
  <si>
    <t>AC099792.1</t>
  </si>
  <si>
    <t>CDC42EP4</t>
  </si>
  <si>
    <t>SAMD4A</t>
  </si>
  <si>
    <t>SHANK3</t>
  </si>
  <si>
    <t>C2CD2</t>
  </si>
  <si>
    <t>ADAMTS1</t>
  </si>
  <si>
    <t>RASA3</t>
  </si>
  <si>
    <t>PCBP3</t>
  </si>
  <si>
    <t>BACH2</t>
  </si>
  <si>
    <t>PECAM1</t>
  </si>
  <si>
    <t>ALAS1</t>
  </si>
  <si>
    <t>CDC42SE2</t>
  </si>
  <si>
    <t>RUNX1</t>
  </si>
  <si>
    <t>PKN2-AS1</t>
  </si>
  <si>
    <t>NOTCH3</t>
  </si>
  <si>
    <t>MAP3K15</t>
  </si>
  <si>
    <t>ADAM19</t>
  </si>
  <si>
    <t>FCGR2A</t>
  </si>
  <si>
    <t>IL1RAP</t>
  </si>
  <si>
    <t>ITPRIP</t>
  </si>
  <si>
    <t>SEMA6A</t>
  </si>
  <si>
    <t>SEMA4D</t>
  </si>
  <si>
    <t>MYH11</t>
  </si>
  <si>
    <t>ICA1</t>
  </si>
  <si>
    <t>SFMBT2</t>
  </si>
  <si>
    <t>CYP7B1</t>
  </si>
  <si>
    <t>DUSP16</t>
  </si>
  <si>
    <t>LINC01934</t>
  </si>
  <si>
    <t>ELMO1</t>
  </si>
  <si>
    <t>ITGA1</t>
  </si>
  <si>
    <t>NOX4</t>
  </si>
  <si>
    <t>MSRB3</t>
  </si>
  <si>
    <t>ASTN1</t>
  </si>
  <si>
    <t>GRID1</t>
  </si>
  <si>
    <t>PLXNA2</t>
  </si>
  <si>
    <t>NPC1</t>
  </si>
  <si>
    <t>GRAP2</t>
  </si>
  <si>
    <t>IQGAP2</t>
  </si>
  <si>
    <t>CD163L1</t>
  </si>
  <si>
    <t>SLC23A2</t>
  </si>
  <si>
    <t>ANKRD44</t>
  </si>
  <si>
    <t>C5AR1</t>
  </si>
  <si>
    <t>PCDH17</t>
  </si>
  <si>
    <t>AL845331.2</t>
  </si>
  <si>
    <t>CA10</t>
  </si>
  <si>
    <t>MAP3K5</t>
  </si>
  <si>
    <t>HIP1</t>
  </si>
  <si>
    <t>ITGAL</t>
  </si>
  <si>
    <t>CCDC3</t>
  </si>
  <si>
    <t>PKHD1L1</t>
  </si>
  <si>
    <t>ABLIM1</t>
  </si>
  <si>
    <t>IQSEC3</t>
  </si>
  <si>
    <t>SH2B3</t>
  </si>
  <si>
    <t>NFIB</t>
  </si>
  <si>
    <t>ABCC3</t>
  </si>
  <si>
    <t>AKNA</t>
  </si>
  <si>
    <t>ZNF365</t>
  </si>
  <si>
    <t>ABR</t>
  </si>
  <si>
    <t>PRKAR2B</t>
  </si>
  <si>
    <t>COL5A3</t>
  </si>
  <si>
    <t>SLC16A10</t>
  </si>
  <si>
    <t>ADAP2</t>
  </si>
  <si>
    <t>COL12A1</t>
  </si>
  <si>
    <t>PDZRN3</t>
  </si>
  <si>
    <t>FAT1</t>
  </si>
  <si>
    <t>CHST11</t>
  </si>
  <si>
    <t>SMAP2</t>
  </si>
  <si>
    <t>PGAP1</t>
  </si>
  <si>
    <t>CDC14A</t>
  </si>
  <si>
    <t>PLAT</t>
  </si>
  <si>
    <t>NMNAT2</t>
  </si>
  <si>
    <t>LUZP2</t>
  </si>
  <si>
    <t>ADGRF5</t>
  </si>
  <si>
    <t>ZFP36L2</t>
  </si>
  <si>
    <t>EMILIN2</t>
  </si>
  <si>
    <t>FNDC1</t>
  </si>
  <si>
    <t>PLA2G4A</t>
  </si>
  <si>
    <t>PLD1</t>
  </si>
  <si>
    <t>MICAL2</t>
  </si>
  <si>
    <t>CPM</t>
  </si>
  <si>
    <t>LINC01239</t>
  </si>
  <si>
    <t>NDRG4</t>
  </si>
  <si>
    <t>GREB1L</t>
  </si>
  <si>
    <t>PREX1</t>
  </si>
  <si>
    <t>RAPGEF5</t>
  </si>
  <si>
    <t>COL15A1</t>
  </si>
  <si>
    <t>SPARCL1</t>
  </si>
  <si>
    <t>MBNL1</t>
  </si>
  <si>
    <t>AL139383.1</t>
  </si>
  <si>
    <t>HCN1</t>
  </si>
  <si>
    <t>ZNF710</t>
  </si>
  <si>
    <t>EGFL7</t>
  </si>
  <si>
    <t>UST</t>
  </si>
  <si>
    <t>SNED1</t>
  </si>
  <si>
    <t>AC008691.1</t>
  </si>
  <si>
    <t>ITGAX</t>
  </si>
  <si>
    <t>HSP90AA1</t>
  </si>
  <si>
    <t>SDS</t>
  </si>
  <si>
    <t>C3</t>
  </si>
  <si>
    <t>VAV2</t>
  </si>
  <si>
    <t>CSGALNACT1</t>
  </si>
  <si>
    <t>RALGPS2</t>
  </si>
  <si>
    <t>DCC</t>
  </si>
  <si>
    <t>GNA12</t>
  </si>
  <si>
    <t>CTSZ</t>
  </si>
  <si>
    <t>MCTP1</t>
  </si>
  <si>
    <t>FAM20C</t>
  </si>
  <si>
    <t>NLRP3</t>
  </si>
  <si>
    <t>EEPD1</t>
  </si>
  <si>
    <t>SDC2</t>
  </si>
  <si>
    <t>MB21D2</t>
  </si>
  <si>
    <t>HPCAL1</t>
  </si>
  <si>
    <t>FKBP5</t>
  </si>
  <si>
    <t>TFRC</t>
  </si>
  <si>
    <t>BASP1</t>
  </si>
  <si>
    <t>BAIAP2</t>
  </si>
  <si>
    <t>PPP1R16B</t>
  </si>
  <si>
    <t>LMNA</t>
  </si>
  <si>
    <t>EPHB2</t>
  </si>
  <si>
    <t>ANKH</t>
  </si>
  <si>
    <t>CSF1R</t>
  </si>
  <si>
    <t>ITGA9</t>
  </si>
  <si>
    <t>S100Z</t>
  </si>
  <si>
    <t>PSAP</t>
  </si>
  <si>
    <t>SIPA1L1</t>
  </si>
  <si>
    <t>SLC43A2</t>
  </si>
  <si>
    <t>PENK</t>
  </si>
  <si>
    <t>HMOX1</t>
  </si>
  <si>
    <t>AP1B1</t>
  </si>
  <si>
    <t>AC100849.1</t>
  </si>
  <si>
    <t>PLCG2</t>
  </si>
  <si>
    <t>ARHGEF3</t>
  </si>
  <si>
    <t>TBC1D22A</t>
  </si>
  <si>
    <t>UBASH3B</t>
  </si>
  <si>
    <t>DLK1</t>
  </si>
  <si>
    <t>LARGE1</t>
  </si>
  <si>
    <t>CADM1</t>
  </si>
  <si>
    <t>KLF7</t>
  </si>
  <si>
    <t>ZNF831</t>
  </si>
  <si>
    <t>GPR137B</t>
  </si>
  <si>
    <t>C22orf34</t>
  </si>
  <si>
    <t>JARID2</t>
  </si>
  <si>
    <t>FAM107B</t>
  </si>
  <si>
    <t>KANK1</t>
  </si>
  <si>
    <t>AXL</t>
  </si>
  <si>
    <t>PPP2R2B</t>
  </si>
  <si>
    <t>IKZF3</t>
  </si>
  <si>
    <t>ADGRG6</t>
  </si>
  <si>
    <t>DGKI</t>
  </si>
  <si>
    <t>ZNF516</t>
  </si>
  <si>
    <t>RAPGEF1</t>
  </si>
  <si>
    <t>PTPRJ</t>
  </si>
  <si>
    <t>MALAT1</t>
  </si>
  <si>
    <t>PLCB1</t>
  </si>
  <si>
    <t>IVNS1ABP</t>
  </si>
  <si>
    <t>KCNN3</t>
  </si>
  <si>
    <t>PDE4DIP</t>
  </si>
  <si>
    <t>CA4</t>
  </si>
  <si>
    <t>SCN7A</t>
  </si>
  <si>
    <t>LIFR</t>
  </si>
  <si>
    <t>LINC00598</t>
  </si>
  <si>
    <t>AKAP6</t>
  </si>
  <si>
    <t>CAVIN2</t>
  </si>
  <si>
    <t>ST6GALNAC5</t>
  </si>
  <si>
    <t>AC008415.1</t>
  </si>
  <si>
    <t>PAPPA</t>
  </si>
  <si>
    <t>AQP4-AS1</t>
  </si>
  <si>
    <t>LINC02240</t>
  </si>
  <si>
    <t>AP002991.1</t>
  </si>
  <si>
    <t>SPHKAP</t>
  </si>
  <si>
    <t>HDAC2-AS2</t>
  </si>
  <si>
    <t>DST</t>
  </si>
  <si>
    <t>DNASE1L3</t>
  </si>
  <si>
    <t>GRIA1</t>
  </si>
  <si>
    <t>ARAP2</t>
  </si>
  <si>
    <t>GALNT18</t>
  </si>
  <si>
    <t>MEIS2</t>
  </si>
  <si>
    <t>LINC01505</t>
  </si>
  <si>
    <t>GRIK3</t>
  </si>
  <si>
    <t>IKZF2</t>
  </si>
  <si>
    <t>HIF3A</t>
  </si>
  <si>
    <t>NCAM1</t>
  </si>
  <si>
    <t>TRPM3</t>
  </si>
  <si>
    <t>MDGA2</t>
  </si>
  <si>
    <t>TEK</t>
  </si>
  <si>
    <t>SUGCT</t>
  </si>
  <si>
    <t>C10orf90</t>
  </si>
  <si>
    <t>AC008056.1</t>
  </si>
  <si>
    <t>LNX1</t>
  </si>
  <si>
    <t>CPNE5</t>
  </si>
  <si>
    <t>GAS7</t>
  </si>
  <si>
    <t>CSMD2</t>
  </si>
  <si>
    <t>DAB1</t>
  </si>
  <si>
    <t>KIAA1211L</t>
  </si>
  <si>
    <t>GPR149</t>
  </si>
  <si>
    <t>TNC</t>
  </si>
  <si>
    <t>TGFB2</t>
  </si>
  <si>
    <t>EFNA5</t>
  </si>
  <si>
    <t>CTGF</t>
  </si>
  <si>
    <t>GALNT17</t>
  </si>
  <si>
    <t>CEACAM1</t>
  </si>
  <si>
    <t>AC026316.5</t>
  </si>
  <si>
    <t>HECW2</t>
  </si>
  <si>
    <t>SLCO3A1</t>
  </si>
  <si>
    <t>RBMS3-AS2</t>
  </si>
  <si>
    <t>DHRS3</t>
  </si>
  <si>
    <t>HAND2-AS1</t>
  </si>
  <si>
    <t>CD44</t>
  </si>
  <si>
    <t>LMO3</t>
  </si>
  <si>
    <t>ADAMTSL1</t>
  </si>
  <si>
    <t>SAMHD1</t>
  </si>
  <si>
    <t>FLI1</t>
  </si>
  <si>
    <t>IL4R</t>
  </si>
  <si>
    <t>ABCA6</t>
  </si>
  <si>
    <t>KLHL29</t>
  </si>
  <si>
    <t>ROR1</t>
  </si>
  <si>
    <t>AGAP1</t>
  </si>
  <si>
    <t>HUNK</t>
  </si>
  <si>
    <t>CD9</t>
  </si>
  <si>
    <t>TMEM178B</t>
  </si>
  <si>
    <t>CTNNAL1</t>
  </si>
  <si>
    <t>MGAT4A</t>
  </si>
  <si>
    <t>U91319.1</t>
  </si>
  <si>
    <t>ANXA2</t>
  </si>
  <si>
    <t>CAB39L</t>
  </si>
  <si>
    <t>P3H2</t>
  </si>
  <si>
    <t>AC007100.1</t>
  </si>
  <si>
    <t>CFAP61</t>
  </si>
  <si>
    <t>RASIP1</t>
  </si>
  <si>
    <t>MACROD2</t>
  </si>
  <si>
    <t>MCF2L</t>
  </si>
  <si>
    <t>GLI2</t>
  </si>
  <si>
    <t>DOCK8</t>
  </si>
  <si>
    <t>EML1</t>
  </si>
  <si>
    <t>INPP5F</t>
  </si>
  <si>
    <t>CHL1</t>
  </si>
  <si>
    <t>ALDH1A1</t>
  </si>
  <si>
    <t>NOSTRIN</t>
  </si>
  <si>
    <t>CYP27C1</t>
  </si>
  <si>
    <t>PLXDC1</t>
  </si>
  <si>
    <t>LPAR1</t>
  </si>
  <si>
    <t>HYAL2</t>
  </si>
  <si>
    <t>BMS1P14</t>
  </si>
  <si>
    <t>CDK17</t>
  </si>
  <si>
    <t>PCAT19</t>
  </si>
  <si>
    <t>TRIM9</t>
  </si>
  <si>
    <t>LINC01608</t>
  </si>
  <si>
    <t>MOXD1</t>
  </si>
  <si>
    <t>AC098829.1</t>
  </si>
  <si>
    <t>GLIS3</t>
  </si>
  <si>
    <t>ACSBG1</t>
  </si>
  <si>
    <t>ABCA8</t>
  </si>
  <si>
    <t>GFRA2</t>
  </si>
  <si>
    <t>DLGAP2</t>
  </si>
  <si>
    <t>AC015522.1</t>
  </si>
  <si>
    <t>BTG2</t>
  </si>
  <si>
    <t>LOXL2</t>
  </si>
  <si>
    <t>EIF4A3</t>
  </si>
  <si>
    <t>GRIK1</t>
  </si>
  <si>
    <t>FSIP2</t>
  </si>
  <si>
    <t>TSPYL2</t>
  </si>
  <si>
    <t>LINC01266</t>
  </si>
  <si>
    <t>AC114316.2</t>
  </si>
  <si>
    <t>GABRG3</t>
  </si>
  <si>
    <t>KCNT2</t>
  </si>
  <si>
    <t>RIMS1</t>
  </si>
  <si>
    <t>LINC00923</t>
  </si>
  <si>
    <t>SLC16A12</t>
  </si>
  <si>
    <t>DEPTOR</t>
  </si>
  <si>
    <t>EYA4</t>
  </si>
  <si>
    <t>STK33</t>
  </si>
  <si>
    <t>GRIN2A</t>
  </si>
  <si>
    <t>DLG1</t>
  </si>
  <si>
    <t>ADAMTS6</t>
  </si>
  <si>
    <t>CDH12</t>
  </si>
  <si>
    <t>MTMR7</t>
  </si>
  <si>
    <t>RGS16</t>
  </si>
  <si>
    <t>FSTL5</t>
  </si>
  <si>
    <t>AC019197.1</t>
  </si>
  <si>
    <t>SV2B</t>
  </si>
  <si>
    <t>GPR155</t>
  </si>
  <si>
    <t>UNC13A</t>
  </si>
  <si>
    <t>ARC</t>
  </si>
  <si>
    <t>LRTM1</t>
  </si>
  <si>
    <t>FAM168A</t>
  </si>
  <si>
    <t>GRM7</t>
  </si>
  <si>
    <t>DLG5</t>
  </si>
  <si>
    <t>STARD4-AS1</t>
  </si>
  <si>
    <t>EPHA6</t>
  </si>
  <si>
    <t>C2CD6</t>
  </si>
  <si>
    <t>CCDC6</t>
  </si>
  <si>
    <t>PTCHD1-AS</t>
  </si>
  <si>
    <t>PCSK2</t>
  </si>
  <si>
    <t>ADCY2</t>
  </si>
  <si>
    <t>CDH10</t>
  </si>
  <si>
    <t>ERC2</t>
  </si>
  <si>
    <t>VAT1L</t>
  </si>
  <si>
    <t>AC078923.1</t>
  </si>
  <si>
    <t>FRMD4B</t>
  </si>
  <si>
    <t>TENM3</t>
  </si>
  <si>
    <t>NUSAP1</t>
  </si>
  <si>
    <t>POLQ</t>
  </si>
  <si>
    <t>FHIT</t>
  </si>
  <si>
    <t>GRIP1</t>
  </si>
  <si>
    <t>GAB2</t>
  </si>
  <si>
    <t>CENPI</t>
  </si>
  <si>
    <t>SPOCK1</t>
  </si>
  <si>
    <t>CDC14B</t>
  </si>
  <si>
    <t>AP003063.1</t>
  </si>
  <si>
    <t>CUX1</t>
  </si>
  <si>
    <t>SLC10A1</t>
  </si>
  <si>
    <t>PCLO</t>
  </si>
  <si>
    <t>CACNB2</t>
  </si>
  <si>
    <t>GRIA4</t>
  </si>
  <si>
    <t>AC092691.1</t>
  </si>
  <si>
    <t>DRAIC</t>
  </si>
  <si>
    <t>GRK5</t>
  </si>
  <si>
    <t>UHRF1</t>
  </si>
  <si>
    <t>DOCK3</t>
  </si>
  <si>
    <t>DUOX1</t>
  </si>
  <si>
    <t>NOS1AP</t>
  </si>
  <si>
    <t>LONRF2</t>
  </si>
  <si>
    <t>SYN2</t>
  </si>
  <si>
    <t>FMN2</t>
  </si>
  <si>
    <t>KCNH5</t>
  </si>
  <si>
    <t>ALCAM</t>
  </si>
  <si>
    <t>SNAP91</t>
  </si>
  <si>
    <t>ROR2</t>
  </si>
  <si>
    <t>VWA5B2</t>
  </si>
  <si>
    <t>NTRK3</t>
  </si>
  <si>
    <t>RAD51AP1</t>
  </si>
  <si>
    <t>ARHGAP22</t>
  </si>
  <si>
    <t>KIF15</t>
  </si>
  <si>
    <t>AC093523.1</t>
  </si>
  <si>
    <t>Cluster_14</t>
  </si>
  <si>
    <t>Cluster_15</t>
  </si>
  <si>
    <t>Cluster_16</t>
  </si>
  <si>
    <t>Cluster_17</t>
  </si>
  <si>
    <t>COL8A1</t>
  </si>
  <si>
    <t>MYO9B</t>
  </si>
  <si>
    <t>MYO1F</t>
  </si>
  <si>
    <t>NOL4</t>
  </si>
  <si>
    <t>NAALADL2</t>
  </si>
  <si>
    <t>TENM1</t>
  </si>
  <si>
    <t>INPP5D</t>
  </si>
  <si>
    <t>PRTG</t>
  </si>
  <si>
    <t>MYO1E</t>
  </si>
  <si>
    <t>CMIP</t>
  </si>
  <si>
    <t>PLCB4</t>
  </si>
  <si>
    <t>CNN3</t>
  </si>
  <si>
    <t>FOXO1</t>
  </si>
  <si>
    <t>PFKFB3</t>
  </si>
  <si>
    <t>GLI3</t>
  </si>
  <si>
    <t>GNG4</t>
  </si>
  <si>
    <t>CABLES1</t>
  </si>
  <si>
    <t>AL117190.1</t>
  </si>
  <si>
    <t>JAG1</t>
  </si>
  <si>
    <t>STAC</t>
  </si>
  <si>
    <t>IGFBP5</t>
  </si>
  <si>
    <t>AKAP12</t>
  </si>
  <si>
    <t>PROX1</t>
  </si>
  <si>
    <t>CIITA</t>
  </si>
  <si>
    <t>PVT1</t>
  </si>
  <si>
    <t>AL499616.1</t>
  </si>
  <si>
    <t>KCNK9</t>
  </si>
  <si>
    <t>TNR</t>
  </si>
  <si>
    <t>TMEM71</t>
  </si>
  <si>
    <t>PTPN14</t>
  </si>
  <si>
    <t>CNKSR2</t>
  </si>
  <si>
    <t>NBEA</t>
  </si>
  <si>
    <t>VCL</t>
  </si>
  <si>
    <t>STXBP5-AS1</t>
  </si>
  <si>
    <t>BTNL9</t>
  </si>
  <si>
    <t>RAB7B</t>
  </si>
  <si>
    <t>SYN3</t>
  </si>
  <si>
    <t>AGBL4</t>
  </si>
  <si>
    <t>MYT1L</t>
  </si>
  <si>
    <t>COL6A3</t>
  </si>
  <si>
    <t>TBX2</t>
  </si>
  <si>
    <t>DIP2C</t>
  </si>
  <si>
    <t>PDLIM3</t>
  </si>
  <si>
    <t>FAM126A</t>
  </si>
  <si>
    <t>MAMDC2</t>
  </si>
  <si>
    <t>ASIC2</t>
  </si>
  <si>
    <t>APBA1</t>
  </si>
  <si>
    <t>BEND7</t>
  </si>
  <si>
    <t>low</t>
  </si>
  <si>
    <t>high</t>
  </si>
  <si>
    <t>MIR2052HG</t>
  </si>
  <si>
    <t>CDH4</t>
  </si>
  <si>
    <t>PWRN1</t>
  </si>
  <si>
    <t>ESRRG</t>
  </si>
  <si>
    <t>CNTNAP4</t>
  </si>
  <si>
    <t>SLC4A10</t>
  </si>
  <si>
    <t>FAM153C</t>
  </si>
  <si>
    <t>SLCO5A1</t>
  </si>
  <si>
    <t>DENND2A</t>
  </si>
  <si>
    <t>CLIC4</t>
  </si>
  <si>
    <t>MRC2</t>
  </si>
  <si>
    <t>PDGFA</t>
  </si>
  <si>
    <t>PRKAG2</t>
  </si>
  <si>
    <t>NFATC1</t>
  </si>
  <si>
    <t>SERPINB9</t>
  </si>
  <si>
    <t>MAP7</t>
  </si>
  <si>
    <t>KAZN</t>
  </si>
  <si>
    <t>ST6GAL1</t>
  </si>
  <si>
    <t>TYMP</t>
  </si>
  <si>
    <t>APCDD1L</t>
  </si>
  <si>
    <t>MAP4</t>
  </si>
  <si>
    <t>STXBP1</t>
  </si>
  <si>
    <t>AC011476.3</t>
  </si>
  <si>
    <t>ITPKB</t>
  </si>
  <si>
    <t>NUDT4</t>
  </si>
  <si>
    <t>CLSTN3</t>
  </si>
  <si>
    <t>AC009093.2</t>
  </si>
  <si>
    <t>CYTOR</t>
  </si>
  <si>
    <t>TCERG1L</t>
  </si>
  <si>
    <t>ELL</t>
  </si>
  <si>
    <t>PGM2L1</t>
  </si>
  <si>
    <t>VSNL1</t>
  </si>
  <si>
    <t>MITF</t>
  </si>
  <si>
    <t>AC074327.1</t>
  </si>
  <si>
    <t>LINC02055</t>
  </si>
  <si>
    <t>PRICKLE2</t>
  </si>
  <si>
    <t>RFX2</t>
  </si>
  <si>
    <t>TGFBR2</t>
  </si>
  <si>
    <t>GFPT1</t>
  </si>
  <si>
    <t>DHCR24</t>
  </si>
  <si>
    <t>FRMD4A</t>
  </si>
  <si>
    <t>PPARD</t>
  </si>
  <si>
    <t>HRK</t>
  </si>
  <si>
    <t>Cluster_18</t>
  </si>
  <si>
    <t>Cluster_19</t>
  </si>
  <si>
    <t>TENT5A</t>
  </si>
  <si>
    <t>COL1A1</t>
  </si>
  <si>
    <t>KCNK5</t>
  </si>
  <si>
    <t>LINC00894</t>
  </si>
  <si>
    <t>PTPRE</t>
  </si>
  <si>
    <t>RASGEF1C</t>
  </si>
  <si>
    <t>SHC4</t>
  </si>
  <si>
    <t>gene count (after filtering)</t>
  </si>
  <si>
    <t>RAPGEF4</t>
  </si>
  <si>
    <t>PLEKHA5</t>
  </si>
  <si>
    <t>IRS2</t>
  </si>
  <si>
    <t>ST18</t>
  </si>
  <si>
    <t>UNC79</t>
  </si>
  <si>
    <t>EPHA3</t>
  </si>
  <si>
    <t>LIMCH1</t>
  </si>
  <si>
    <t>CCDC85A</t>
  </si>
  <si>
    <t>PODXL</t>
  </si>
  <si>
    <t>EDNRA</t>
  </si>
  <si>
    <t>GFOD1</t>
  </si>
  <si>
    <t>EFNB2</t>
  </si>
  <si>
    <t>AC010127.1</t>
  </si>
  <si>
    <t>FHDC1</t>
  </si>
  <si>
    <t>RND3</t>
  </si>
  <si>
    <t>PPP1R9A</t>
  </si>
  <si>
    <r>
      <t>Table2</t>
    </r>
    <r>
      <rPr>
        <sz val="11"/>
        <color theme="1"/>
        <rFont val="Lucida Grande"/>
        <family val="2"/>
      </rPr>
      <t>. Top50 differentially expressed markers of the 19 clusters in the complete, merged dataset</t>
    </r>
  </si>
  <si>
    <t>RET-NE</t>
  </si>
  <si>
    <t>SDHB-NE</t>
  </si>
  <si>
    <t>factor_1</t>
  </si>
  <si>
    <t>factor_2</t>
  </si>
  <si>
    <t>factor_3</t>
  </si>
  <si>
    <t>factor_4</t>
  </si>
  <si>
    <t>factor_5</t>
  </si>
  <si>
    <t>factor_6</t>
  </si>
  <si>
    <t>factor_7</t>
  </si>
  <si>
    <t>factor_8</t>
  </si>
  <si>
    <t>factor_9</t>
  </si>
  <si>
    <t>factor_10</t>
  </si>
  <si>
    <t>PRKD1</t>
  </si>
  <si>
    <t>IL34</t>
  </si>
  <si>
    <t>TMEM232</t>
  </si>
  <si>
    <t>MELK</t>
  </si>
  <si>
    <t>DPH6-DT</t>
  </si>
  <si>
    <t>CDH2</t>
  </si>
  <si>
    <t>WDR62</t>
  </si>
  <si>
    <t>AC079447.1</t>
  </si>
  <si>
    <t>SLC6A13</t>
  </si>
  <si>
    <t>NFE2L3</t>
  </si>
  <si>
    <t>NCAPG</t>
  </si>
  <si>
    <t>RNLS</t>
  </si>
  <si>
    <t>ETV1</t>
  </si>
  <si>
    <t>WDR76</t>
  </si>
  <si>
    <t>LINC00534</t>
  </si>
  <si>
    <t>LINC00473</t>
  </si>
  <si>
    <t>BABAM2</t>
  </si>
  <si>
    <t>AC008591.1</t>
  </si>
  <si>
    <t>UBA6-AS1</t>
  </si>
  <si>
    <t>LINC02389</t>
  </si>
  <si>
    <t>CHST15</t>
  </si>
  <si>
    <t>APOLD1</t>
  </si>
  <si>
    <t>AL160290.2</t>
  </si>
  <si>
    <t>SPTBN1</t>
  </si>
  <si>
    <t>ELAVL4</t>
  </si>
  <si>
    <t>CENPF</t>
  </si>
  <si>
    <t>ITPR1</t>
  </si>
  <si>
    <t>MSH4</t>
  </si>
  <si>
    <t>RFX3-AS1</t>
  </si>
  <si>
    <t>NELL2</t>
  </si>
  <si>
    <t>AC091057.6</t>
  </si>
  <si>
    <t>CACNB4</t>
  </si>
  <si>
    <t>AC103770.1</t>
  </si>
  <si>
    <t>POLA2</t>
  </si>
  <si>
    <t xml:space="preserve">    </t>
  </si>
  <si>
    <t>SH3RF3</t>
  </si>
  <si>
    <t>TBC1D4</t>
  </si>
  <si>
    <t>SLC2A3</t>
  </si>
  <si>
    <t>ATP8B1</t>
  </si>
  <si>
    <t>FNDC3B</t>
  </si>
  <si>
    <t>ST3GAL6</t>
  </si>
  <si>
    <t>RAB7A</t>
  </si>
  <si>
    <t>LRRC4B</t>
  </si>
  <si>
    <t>PDS5B</t>
  </si>
  <si>
    <t>RPH3A</t>
  </si>
  <si>
    <t>CDH11</t>
  </si>
  <si>
    <t>PARD3</t>
  </si>
  <si>
    <t>NHS</t>
  </si>
  <si>
    <t>SAMD12</t>
  </si>
  <si>
    <t>SYNPO2</t>
  </si>
  <si>
    <t>EIF2AK3</t>
  </si>
  <si>
    <t>GRIA3</t>
  </si>
  <si>
    <t>GDNF-AS1</t>
  </si>
  <si>
    <t>NTNG2</t>
  </si>
  <si>
    <t>GALR1</t>
  </si>
  <si>
    <t>FIRRE</t>
  </si>
  <si>
    <t>RAB27B</t>
  </si>
  <si>
    <t>MPPED2</t>
  </si>
  <si>
    <t>ADGRV1</t>
  </si>
  <si>
    <t>CYB561</t>
  </si>
  <si>
    <t>MICAL3</t>
  </si>
  <si>
    <t>TRHDE</t>
  </si>
  <si>
    <t>GOLGB1</t>
  </si>
  <si>
    <t>CNTN3</t>
  </si>
  <si>
    <t>COLGALT2</t>
  </si>
  <si>
    <t>METTL9</t>
  </si>
  <si>
    <t>STAT3</t>
  </si>
  <si>
    <r>
      <t>Table3</t>
    </r>
    <r>
      <rPr>
        <sz val="11"/>
        <color theme="1"/>
        <rFont val="Arial"/>
        <family val="2"/>
      </rPr>
      <t>. Top50 differentially expressed markers of the tumor cell sub-clusters</t>
    </r>
  </si>
  <si>
    <r>
      <t>Table4</t>
    </r>
    <r>
      <rPr>
        <sz val="11"/>
        <color theme="1"/>
        <rFont val="Arial"/>
        <family val="2"/>
      </rPr>
      <t xml:space="preserve">. Differentially expressed markers of the of mutation groups based on the tumor cells </t>
    </r>
  </si>
  <si>
    <r>
      <t>Table5</t>
    </r>
    <r>
      <rPr>
        <sz val="11"/>
        <color theme="1"/>
        <rFont val="Arial"/>
        <family val="2"/>
      </rPr>
      <t>. Genes of the 10 metaprograms identified in the tumor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Lucida Grande"/>
      <family val="2"/>
    </font>
    <font>
      <b/>
      <sz val="11"/>
      <color rgb="FF000000"/>
      <name val="Lucida Grande"/>
      <family val="2"/>
    </font>
    <font>
      <sz val="11"/>
      <color rgb="FF333333"/>
      <name val="Lucida Grande"/>
      <family val="2"/>
    </font>
    <font>
      <b/>
      <sz val="11"/>
      <color theme="1"/>
      <name val="Lucida Grande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5A8AC6"/>
        <bgColor indexed="64"/>
      </patternFill>
    </fill>
    <fill>
      <patternFill patternType="solid">
        <fgColor rgb="FFF8696B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" fontId="3" fillId="0" borderId="0" xfId="0" applyNumberFormat="1" applyFont="1" applyAlignment="1">
      <alignment horizontal="center" vertical="center"/>
    </xf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13" xfId="0" quotePrefix="1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6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7" fillId="0" borderId="8" xfId="0" applyFont="1" applyFill="1" applyBorder="1" applyAlignment="1">
      <alignment horizontal="justify" vertical="center"/>
    </xf>
    <xf numFmtId="0" fontId="0" fillId="0" borderId="8" xfId="0" applyFill="1" applyBorder="1" applyAlignment="1"/>
    <xf numFmtId="0" fontId="4" fillId="0" borderId="8" xfId="0" applyFont="1" applyFill="1" applyBorder="1"/>
    <xf numFmtId="0" fontId="0" fillId="0" borderId="8" xfId="0" applyFill="1" applyBorder="1"/>
    <xf numFmtId="0" fontId="3" fillId="0" borderId="8" xfId="0" applyFont="1" applyFill="1" applyBorder="1"/>
    <xf numFmtId="0" fontId="6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7" fillId="0" borderId="0" xfId="0" applyFont="1" applyAlignment="1">
      <alignment horizontal="justify" vertical="center"/>
    </xf>
    <xf numFmtId="0" fontId="0" fillId="0" borderId="0" xfId="0" applyAlignment="1"/>
    <xf numFmtId="0" fontId="0" fillId="0" borderId="0" xfId="0"/>
    <xf numFmtId="0" fontId="7" fillId="0" borderId="8" xfId="0" applyFont="1" applyFill="1" applyBorder="1" applyAlignment="1">
      <alignment horizontal="justify" vertical="center"/>
    </xf>
    <xf numFmtId="0" fontId="0" fillId="0" borderId="8" xfId="0" applyFill="1" applyBorder="1" applyAlignment="1"/>
  </cellXfs>
  <cellStyles count="1">
    <cellStyle name="Normal" xfId="0" builtinId="0"/>
  </cellStyles>
  <dxfs count="1"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F8696B"/>
      <color rgb="FF5A8AC6"/>
      <color rgb="FFD70013"/>
      <color rgb="FF1452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FBEB8-D37F-1743-84F0-A51DFAB8CB86}">
  <dimension ref="A1:L24"/>
  <sheetViews>
    <sheetView tabSelected="1" workbookViewId="0">
      <selection activeCell="E11" sqref="E11"/>
    </sheetView>
  </sheetViews>
  <sheetFormatPr baseColWidth="10" defaultColWidth="12.5" defaultRowHeight="16" x14ac:dyDescent="0.2"/>
  <cols>
    <col min="5" max="5" width="13.5" bestFit="1" customWidth="1"/>
    <col min="6" max="6" width="17.6640625" customWidth="1"/>
    <col min="7" max="7" width="15" customWidth="1"/>
    <col min="8" max="8" width="20.83203125" customWidth="1"/>
    <col min="9" max="9" width="15.33203125" customWidth="1"/>
  </cols>
  <sheetData>
    <row r="1" spans="1:12" ht="65" customHeight="1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23</v>
      </c>
      <c r="I1" s="26" t="s">
        <v>1062</v>
      </c>
      <c r="L1" s="4"/>
    </row>
    <row r="2" spans="1:12" s="9" customFormat="1" ht="18" x14ac:dyDescent="0.2">
      <c r="A2" s="5">
        <v>66</v>
      </c>
      <c r="B2" s="6">
        <v>51</v>
      </c>
      <c r="C2" s="6">
        <v>2012</v>
      </c>
      <c r="D2" s="6" t="s">
        <v>7</v>
      </c>
      <c r="E2" s="6" t="s">
        <v>8</v>
      </c>
      <c r="F2" s="6" t="s">
        <v>9</v>
      </c>
      <c r="G2" s="6" t="s">
        <v>10</v>
      </c>
      <c r="H2" s="7">
        <v>7063</v>
      </c>
      <c r="I2" s="27">
        <v>1697</v>
      </c>
      <c r="L2" s="8"/>
    </row>
    <row r="3" spans="1:12" s="9" customFormat="1" ht="18" x14ac:dyDescent="0.2">
      <c r="A3" s="10">
        <v>100</v>
      </c>
      <c r="B3" s="11">
        <v>48</v>
      </c>
      <c r="C3" s="11">
        <v>2012</v>
      </c>
      <c r="D3" s="11" t="s">
        <v>7</v>
      </c>
      <c r="E3" s="11" t="s">
        <v>11</v>
      </c>
      <c r="F3" s="11" t="s">
        <v>9</v>
      </c>
      <c r="G3" s="11" t="s">
        <v>10</v>
      </c>
      <c r="H3" s="12">
        <v>3602</v>
      </c>
      <c r="I3" s="28">
        <v>3110</v>
      </c>
      <c r="L3" s="8"/>
    </row>
    <row r="4" spans="1:12" s="9" customFormat="1" ht="19" customHeight="1" x14ac:dyDescent="0.2">
      <c r="A4" s="10">
        <v>180</v>
      </c>
      <c r="B4" s="11">
        <v>30</v>
      </c>
      <c r="C4" s="11">
        <v>2013</v>
      </c>
      <c r="D4" s="11" t="s">
        <v>7</v>
      </c>
      <c r="E4" s="11" t="s">
        <v>8</v>
      </c>
      <c r="F4" s="11" t="s">
        <v>9</v>
      </c>
      <c r="G4" s="11" t="s">
        <v>10</v>
      </c>
      <c r="H4" s="12">
        <v>6829</v>
      </c>
      <c r="I4" s="28">
        <v>2696</v>
      </c>
      <c r="L4" s="8"/>
    </row>
    <row r="5" spans="1:12" s="9" customFormat="1" ht="18" x14ac:dyDescent="0.2">
      <c r="A5" s="10">
        <v>269</v>
      </c>
      <c r="B5" s="11">
        <v>47</v>
      </c>
      <c r="C5" s="11">
        <v>2012</v>
      </c>
      <c r="D5" s="11" t="s">
        <v>7</v>
      </c>
      <c r="E5" s="11" t="s">
        <v>12</v>
      </c>
      <c r="F5" s="11" t="s">
        <v>9</v>
      </c>
      <c r="G5" s="11" t="s">
        <v>10</v>
      </c>
      <c r="H5" s="12">
        <v>6437</v>
      </c>
      <c r="I5" s="28">
        <v>1658</v>
      </c>
      <c r="L5" s="8"/>
    </row>
    <row r="6" spans="1:12" s="9" customFormat="1" ht="19" thickBot="1" x14ac:dyDescent="0.25">
      <c r="A6" s="13">
        <v>370</v>
      </c>
      <c r="B6" s="14">
        <v>71</v>
      </c>
      <c r="C6" s="14">
        <v>2017</v>
      </c>
      <c r="D6" s="14" t="s">
        <v>7</v>
      </c>
      <c r="E6" s="14" t="s">
        <v>8</v>
      </c>
      <c r="F6" s="14" t="s">
        <v>9</v>
      </c>
      <c r="G6" s="14" t="s">
        <v>10</v>
      </c>
      <c r="H6" s="15">
        <v>3175</v>
      </c>
      <c r="I6" s="29">
        <v>2113</v>
      </c>
      <c r="L6" s="8"/>
    </row>
    <row r="7" spans="1:12" s="9" customFormat="1" ht="18" x14ac:dyDescent="0.2">
      <c r="A7" s="5">
        <v>373</v>
      </c>
      <c r="B7" s="6">
        <v>32</v>
      </c>
      <c r="C7" s="6">
        <v>2017</v>
      </c>
      <c r="D7" s="6" t="s">
        <v>13</v>
      </c>
      <c r="E7" s="6" t="s">
        <v>14</v>
      </c>
      <c r="F7" s="6" t="s">
        <v>9</v>
      </c>
      <c r="G7" s="6" t="s">
        <v>15</v>
      </c>
      <c r="H7" s="7">
        <v>3836</v>
      </c>
      <c r="I7" s="27">
        <v>767</v>
      </c>
      <c r="L7" s="8"/>
    </row>
    <row r="8" spans="1:12" s="9" customFormat="1" ht="20" customHeight="1" x14ac:dyDescent="0.2">
      <c r="A8" s="10">
        <v>77</v>
      </c>
      <c r="B8" s="11">
        <v>28</v>
      </c>
      <c r="C8" s="11">
        <v>1998</v>
      </c>
      <c r="D8" s="11" t="s">
        <v>13</v>
      </c>
      <c r="E8" s="11" t="s">
        <v>14</v>
      </c>
      <c r="F8" s="11" t="s">
        <v>16</v>
      </c>
      <c r="G8" s="11" t="s">
        <v>15</v>
      </c>
      <c r="H8" s="12">
        <v>3772</v>
      </c>
      <c r="I8" s="28">
        <v>1916</v>
      </c>
      <c r="L8" s="8"/>
    </row>
    <row r="9" spans="1:12" s="9" customFormat="1" ht="18" x14ac:dyDescent="0.2">
      <c r="A9" s="10">
        <v>92</v>
      </c>
      <c r="B9" s="11">
        <v>21</v>
      </c>
      <c r="C9" s="11">
        <v>1988</v>
      </c>
      <c r="D9" s="11" t="s">
        <v>13</v>
      </c>
      <c r="E9" s="11" t="s">
        <v>17</v>
      </c>
      <c r="F9" s="11" t="s">
        <v>18</v>
      </c>
      <c r="G9" s="11" t="s">
        <v>10</v>
      </c>
      <c r="H9" s="12">
        <v>6232</v>
      </c>
      <c r="I9" s="28">
        <v>1916</v>
      </c>
      <c r="L9" s="8"/>
    </row>
    <row r="10" spans="1:12" s="9" customFormat="1" ht="18" x14ac:dyDescent="0.2">
      <c r="A10" s="10">
        <v>313</v>
      </c>
      <c r="B10" s="11">
        <v>31</v>
      </c>
      <c r="C10" s="11">
        <v>2009</v>
      </c>
      <c r="D10" s="11" t="s">
        <v>13</v>
      </c>
      <c r="E10" s="11" t="s">
        <v>19</v>
      </c>
      <c r="F10" s="11" t="s">
        <v>18</v>
      </c>
      <c r="G10" s="11" t="s">
        <v>10</v>
      </c>
      <c r="H10" s="12">
        <v>5448</v>
      </c>
      <c r="I10" s="28">
        <v>1171</v>
      </c>
      <c r="L10" s="8"/>
    </row>
    <row r="11" spans="1:12" s="9" customFormat="1" ht="18" x14ac:dyDescent="0.2">
      <c r="A11" s="10">
        <v>266</v>
      </c>
      <c r="B11" s="11">
        <v>15</v>
      </c>
      <c r="C11" s="11">
        <v>2012</v>
      </c>
      <c r="D11" s="11" t="s">
        <v>13</v>
      </c>
      <c r="E11" s="11" t="s">
        <v>20</v>
      </c>
      <c r="F11" s="11" t="s">
        <v>21</v>
      </c>
      <c r="G11" s="11" t="s">
        <v>10</v>
      </c>
      <c r="H11" s="12">
        <v>1526</v>
      </c>
      <c r="I11" s="28">
        <v>1419</v>
      </c>
      <c r="L11" s="8"/>
    </row>
    <row r="12" spans="1:12" s="9" customFormat="1" ht="19" thickBot="1" x14ac:dyDescent="0.25">
      <c r="A12" s="13">
        <v>227</v>
      </c>
      <c r="B12" s="14">
        <v>25</v>
      </c>
      <c r="C12" s="14">
        <v>2012</v>
      </c>
      <c r="D12" s="14" t="s">
        <v>13</v>
      </c>
      <c r="E12" s="14" t="s">
        <v>22</v>
      </c>
      <c r="F12" s="14" t="s">
        <v>21</v>
      </c>
      <c r="G12" s="14" t="s">
        <v>10</v>
      </c>
      <c r="H12" s="15">
        <v>2948</v>
      </c>
      <c r="I12" s="29">
        <v>2111</v>
      </c>
      <c r="L12" s="8"/>
    </row>
    <row r="13" spans="1:12" s="9" customFormat="1" x14ac:dyDescent="0.2"/>
    <row r="14" spans="1:12" ht="18" x14ac:dyDescent="0.2">
      <c r="B14" s="25" t="s">
        <v>1009</v>
      </c>
    </row>
    <row r="15" spans="1:12" ht="18" x14ac:dyDescent="0.2">
      <c r="B15" s="24" t="s">
        <v>1008</v>
      </c>
    </row>
    <row r="24" spans="2:2" x14ac:dyDescent="0.2">
      <c r="B24" t="s">
        <v>1126</v>
      </c>
    </row>
  </sheetData>
  <conditionalFormatting sqref="B2:B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A29CD-0EFE-2D4C-807C-28E47D49E3B3}">
  <dimension ref="A1:U56"/>
  <sheetViews>
    <sheetView topLeftCell="D1" workbookViewId="0">
      <selection activeCell="A4" sqref="A4"/>
    </sheetView>
  </sheetViews>
  <sheetFormatPr baseColWidth="10" defaultColWidth="15.6640625" defaultRowHeight="14" x14ac:dyDescent="0.2"/>
  <cols>
    <col min="1" max="1" width="5.6640625" style="16" customWidth="1"/>
    <col min="2" max="16384" width="15.6640625" style="16"/>
  </cols>
  <sheetData>
    <row r="1" spans="1:21" s="38" customFormat="1" x14ac:dyDescent="0.2">
      <c r="A1" s="37" t="s">
        <v>1079</v>
      </c>
    </row>
    <row r="2" spans="1:21" s="31" customFormat="1" x14ac:dyDescent="0.2">
      <c r="A2" s="30"/>
    </row>
    <row r="3" spans="1:21" s="21" customFormat="1" ht="30" customHeight="1" x14ac:dyDescent="0.2">
      <c r="A3" s="21" t="s">
        <v>397</v>
      </c>
      <c r="B3" s="21" t="s">
        <v>24</v>
      </c>
      <c r="C3" s="21" t="s">
        <v>25</v>
      </c>
      <c r="D3" s="21" t="s">
        <v>26</v>
      </c>
      <c r="E3" s="21" t="s">
        <v>27</v>
      </c>
      <c r="F3" s="21" t="s">
        <v>28</v>
      </c>
      <c r="G3" s="21" t="s">
        <v>398</v>
      </c>
      <c r="H3" s="21" t="s">
        <v>399</v>
      </c>
      <c r="I3" s="21" t="s">
        <v>400</v>
      </c>
      <c r="J3" s="21" t="s">
        <v>401</v>
      </c>
      <c r="K3" s="21" t="s">
        <v>402</v>
      </c>
      <c r="L3" s="21" t="s">
        <v>403</v>
      </c>
      <c r="M3" s="21" t="s">
        <v>404</v>
      </c>
      <c r="N3" s="21" t="s">
        <v>405</v>
      </c>
      <c r="O3" s="21" t="s">
        <v>406</v>
      </c>
      <c r="P3" s="21" t="s">
        <v>956</v>
      </c>
      <c r="Q3" s="21" t="s">
        <v>957</v>
      </c>
      <c r="R3" s="21" t="s">
        <v>958</v>
      </c>
      <c r="S3" s="21" t="s">
        <v>959</v>
      </c>
      <c r="T3" s="21" t="s">
        <v>1053</v>
      </c>
      <c r="U3" s="21" t="s">
        <v>1054</v>
      </c>
    </row>
    <row r="4" spans="1:21" x14ac:dyDescent="0.2">
      <c r="A4" s="16">
        <v>1</v>
      </c>
      <c r="B4" s="16" t="s">
        <v>77</v>
      </c>
      <c r="C4" s="16" t="s">
        <v>31</v>
      </c>
      <c r="D4" s="16" t="s">
        <v>92</v>
      </c>
      <c r="E4" s="16" t="s">
        <v>90</v>
      </c>
      <c r="F4" s="16" t="s">
        <v>37</v>
      </c>
      <c r="G4" s="16" t="s">
        <v>427</v>
      </c>
      <c r="H4" s="16" t="s">
        <v>32</v>
      </c>
      <c r="I4" s="16" t="s">
        <v>410</v>
      </c>
      <c r="J4" s="16" t="s">
        <v>718</v>
      </c>
      <c r="K4" s="16" t="s">
        <v>46</v>
      </c>
      <c r="L4" s="16" t="s">
        <v>125</v>
      </c>
      <c r="M4" s="16" t="s">
        <v>40</v>
      </c>
      <c r="N4" s="16" t="s">
        <v>411</v>
      </c>
      <c r="O4" s="16" t="s">
        <v>415</v>
      </c>
      <c r="P4" s="16" t="s">
        <v>419</v>
      </c>
      <c r="Q4" s="16" t="s">
        <v>423</v>
      </c>
      <c r="R4" s="16" t="s">
        <v>717</v>
      </c>
      <c r="S4" s="16" t="s">
        <v>421</v>
      </c>
      <c r="T4" s="16" t="s">
        <v>476</v>
      </c>
      <c r="U4" s="16" t="s">
        <v>185</v>
      </c>
    </row>
    <row r="5" spans="1:21" x14ac:dyDescent="0.2">
      <c r="A5" s="16">
        <v>2</v>
      </c>
      <c r="B5" s="16" t="s">
        <v>61</v>
      </c>
      <c r="C5" s="16" t="s">
        <v>44</v>
      </c>
      <c r="D5" s="16" t="s">
        <v>65</v>
      </c>
      <c r="E5" s="16" t="s">
        <v>233</v>
      </c>
      <c r="F5" s="16" t="s">
        <v>103</v>
      </c>
      <c r="G5" s="16" t="s">
        <v>422</v>
      </c>
      <c r="H5" s="16" t="s">
        <v>39</v>
      </c>
      <c r="I5" s="16" t="s">
        <v>418</v>
      </c>
      <c r="J5" s="16" t="s">
        <v>407</v>
      </c>
      <c r="K5" s="16" t="s">
        <v>171</v>
      </c>
      <c r="L5" s="16" t="s">
        <v>875</v>
      </c>
      <c r="M5" s="16" t="s">
        <v>33</v>
      </c>
      <c r="N5" s="16" t="s">
        <v>209</v>
      </c>
      <c r="O5" s="16" t="s">
        <v>409</v>
      </c>
      <c r="P5" s="16" t="s">
        <v>412</v>
      </c>
      <c r="Q5" s="16" t="s">
        <v>409</v>
      </c>
      <c r="R5" s="16" t="s">
        <v>719</v>
      </c>
      <c r="S5" s="16" t="s">
        <v>780</v>
      </c>
      <c r="T5" s="16" t="s">
        <v>559</v>
      </c>
      <c r="U5" s="16" t="s">
        <v>261</v>
      </c>
    </row>
    <row r="6" spans="1:21" x14ac:dyDescent="0.2">
      <c r="A6" s="16">
        <v>3</v>
      </c>
      <c r="B6" s="16" t="s">
        <v>42</v>
      </c>
      <c r="C6" s="16" t="s">
        <v>59</v>
      </c>
      <c r="D6" s="16" t="s">
        <v>82</v>
      </c>
      <c r="E6" s="16" t="s">
        <v>878</v>
      </c>
      <c r="F6" s="16" t="s">
        <v>138</v>
      </c>
      <c r="G6" s="16" t="s">
        <v>442</v>
      </c>
      <c r="H6" s="16" t="s">
        <v>50</v>
      </c>
      <c r="I6" s="16" t="s">
        <v>424</v>
      </c>
      <c r="J6" s="16" t="s">
        <v>543</v>
      </c>
      <c r="K6" s="16" t="s">
        <v>408</v>
      </c>
      <c r="L6" s="16" t="s">
        <v>63</v>
      </c>
      <c r="M6" s="16" t="s">
        <v>70</v>
      </c>
      <c r="N6" s="16" t="s">
        <v>425</v>
      </c>
      <c r="O6" s="16" t="s">
        <v>414</v>
      </c>
      <c r="P6" s="16" t="s">
        <v>431</v>
      </c>
      <c r="Q6" s="16" t="s">
        <v>483</v>
      </c>
      <c r="R6" s="16" t="s">
        <v>682</v>
      </c>
      <c r="S6" s="16" t="s">
        <v>270</v>
      </c>
      <c r="T6" s="16" t="s">
        <v>588</v>
      </c>
      <c r="U6" s="16" t="s">
        <v>90</v>
      </c>
    </row>
    <row r="7" spans="1:21" x14ac:dyDescent="0.2">
      <c r="A7" s="16">
        <v>4</v>
      </c>
      <c r="B7" s="16" t="s">
        <v>126</v>
      </c>
      <c r="C7" s="16" t="s">
        <v>49</v>
      </c>
      <c r="D7" s="16" t="s">
        <v>110</v>
      </c>
      <c r="E7" s="16" t="s">
        <v>95</v>
      </c>
      <c r="F7" s="16" t="s">
        <v>66</v>
      </c>
      <c r="G7" s="16" t="s">
        <v>432</v>
      </c>
      <c r="H7" s="16" t="s">
        <v>45</v>
      </c>
      <c r="I7" s="16" t="s">
        <v>430</v>
      </c>
      <c r="J7" s="16" t="s">
        <v>496</v>
      </c>
      <c r="K7" s="16" t="s">
        <v>231</v>
      </c>
      <c r="L7" s="16" t="s">
        <v>109</v>
      </c>
      <c r="M7" s="16" t="s">
        <v>106</v>
      </c>
      <c r="N7" s="16" t="s">
        <v>420</v>
      </c>
      <c r="O7" s="16" t="s">
        <v>433</v>
      </c>
      <c r="P7" s="16" t="s">
        <v>426</v>
      </c>
      <c r="Q7" s="16" t="s">
        <v>671</v>
      </c>
      <c r="R7" s="16" t="s">
        <v>735</v>
      </c>
      <c r="S7" s="16" t="s">
        <v>417</v>
      </c>
      <c r="T7" s="16" t="s">
        <v>117</v>
      </c>
      <c r="U7" s="16" t="s">
        <v>125</v>
      </c>
    </row>
    <row r="8" spans="1:21" x14ac:dyDescent="0.2">
      <c r="A8" s="16">
        <v>5</v>
      </c>
      <c r="B8" s="16" t="s">
        <v>160</v>
      </c>
      <c r="C8" s="16" t="s">
        <v>62</v>
      </c>
      <c r="D8" s="16" t="s">
        <v>41</v>
      </c>
      <c r="E8" s="16" t="s">
        <v>250</v>
      </c>
      <c r="F8" s="16" t="s">
        <v>43</v>
      </c>
      <c r="G8" s="16" t="s">
        <v>440</v>
      </c>
      <c r="H8" s="16" t="s">
        <v>63</v>
      </c>
      <c r="I8" s="16" t="s">
        <v>438</v>
      </c>
      <c r="J8" s="16" t="s">
        <v>611</v>
      </c>
      <c r="K8" s="16" t="s">
        <v>417</v>
      </c>
      <c r="L8" s="16" t="s">
        <v>115</v>
      </c>
      <c r="M8" s="16" t="s">
        <v>81</v>
      </c>
      <c r="N8" s="16" t="s">
        <v>434</v>
      </c>
      <c r="O8" s="16" t="s">
        <v>467</v>
      </c>
      <c r="P8" s="16" t="s">
        <v>439</v>
      </c>
      <c r="Q8" s="16" t="s">
        <v>455</v>
      </c>
      <c r="R8" s="16" t="s">
        <v>581</v>
      </c>
      <c r="S8" s="16" t="s">
        <v>231</v>
      </c>
      <c r="T8" s="16" t="s">
        <v>408</v>
      </c>
      <c r="U8" s="16" t="s">
        <v>1005</v>
      </c>
    </row>
    <row r="9" spans="1:21" x14ac:dyDescent="0.2">
      <c r="A9" s="16">
        <v>6</v>
      </c>
      <c r="B9" s="16" t="s">
        <v>245</v>
      </c>
      <c r="C9" s="16" t="s">
        <v>112</v>
      </c>
      <c r="D9" s="16" t="s">
        <v>63</v>
      </c>
      <c r="E9" s="16" t="s">
        <v>102</v>
      </c>
      <c r="F9" s="16" t="s">
        <v>187</v>
      </c>
      <c r="G9" s="16" t="s">
        <v>416</v>
      </c>
      <c r="H9" s="16" t="s">
        <v>80</v>
      </c>
      <c r="I9" s="16" t="s">
        <v>443</v>
      </c>
      <c r="J9" s="16" t="s">
        <v>428</v>
      </c>
      <c r="K9" s="16" t="s">
        <v>117</v>
      </c>
      <c r="L9" s="16" t="s">
        <v>876</v>
      </c>
      <c r="M9" s="16" t="s">
        <v>76</v>
      </c>
      <c r="N9" s="16" t="s">
        <v>451</v>
      </c>
      <c r="O9" s="16" t="s">
        <v>449</v>
      </c>
      <c r="P9" s="16" t="s">
        <v>445</v>
      </c>
      <c r="Q9" s="16" t="s">
        <v>415</v>
      </c>
      <c r="R9" s="16" t="s">
        <v>755</v>
      </c>
      <c r="S9" s="16" t="s">
        <v>96</v>
      </c>
      <c r="T9" s="16" t="s">
        <v>487</v>
      </c>
      <c r="U9" s="16" t="s">
        <v>981</v>
      </c>
    </row>
    <row r="10" spans="1:21" x14ac:dyDescent="0.2">
      <c r="A10" s="16">
        <v>7</v>
      </c>
      <c r="B10" s="16" t="s">
        <v>133</v>
      </c>
      <c r="C10" s="16" t="s">
        <v>108</v>
      </c>
      <c r="D10" s="16" t="s">
        <v>536</v>
      </c>
      <c r="E10" s="16" t="s">
        <v>903</v>
      </c>
      <c r="F10" s="16" t="s">
        <v>230</v>
      </c>
      <c r="G10" s="16" t="s">
        <v>413</v>
      </c>
      <c r="H10" s="16" t="s">
        <v>69</v>
      </c>
      <c r="I10" s="16" t="s">
        <v>450</v>
      </c>
      <c r="J10" s="16" t="s">
        <v>716</v>
      </c>
      <c r="K10" s="16" t="s">
        <v>421</v>
      </c>
      <c r="L10" s="16" t="s">
        <v>100</v>
      </c>
      <c r="M10" s="16" t="s">
        <v>216</v>
      </c>
      <c r="N10" s="16" t="s">
        <v>444</v>
      </c>
      <c r="O10" s="16" t="s">
        <v>509</v>
      </c>
      <c r="P10" s="16" t="s">
        <v>461</v>
      </c>
      <c r="Q10" s="16" t="s">
        <v>477</v>
      </c>
      <c r="R10" s="16" t="s">
        <v>747</v>
      </c>
      <c r="S10" s="16" t="s">
        <v>569</v>
      </c>
      <c r="T10" s="16" t="s">
        <v>497</v>
      </c>
      <c r="U10" s="16" t="s">
        <v>1006</v>
      </c>
    </row>
    <row r="11" spans="1:21" x14ac:dyDescent="0.2">
      <c r="A11" s="16">
        <v>8</v>
      </c>
      <c r="B11" s="16" t="s">
        <v>157</v>
      </c>
      <c r="C11" s="16" t="s">
        <v>150</v>
      </c>
      <c r="D11" s="16" t="s">
        <v>573</v>
      </c>
      <c r="E11" s="16" t="s">
        <v>211</v>
      </c>
      <c r="F11" s="16" t="s">
        <v>107</v>
      </c>
      <c r="G11" s="16" t="s">
        <v>453</v>
      </c>
      <c r="H11" s="16" t="s">
        <v>75</v>
      </c>
      <c r="I11" s="16" t="s">
        <v>468</v>
      </c>
      <c r="J11" s="16" t="s">
        <v>448</v>
      </c>
      <c r="K11" s="16" t="s">
        <v>447</v>
      </c>
      <c r="L11" s="16" t="s">
        <v>94</v>
      </c>
      <c r="M11" s="16" t="s">
        <v>141</v>
      </c>
      <c r="N11" s="16" t="s">
        <v>460</v>
      </c>
      <c r="O11" s="16" t="s">
        <v>521</v>
      </c>
      <c r="P11" s="16" t="s">
        <v>452</v>
      </c>
      <c r="Q11" s="16" t="s">
        <v>458</v>
      </c>
      <c r="R11" s="16" t="s">
        <v>465</v>
      </c>
      <c r="S11" s="16" t="s">
        <v>782</v>
      </c>
      <c r="T11" s="16" t="s">
        <v>73</v>
      </c>
      <c r="U11" s="16" t="s">
        <v>259</v>
      </c>
    </row>
    <row r="12" spans="1:21" x14ac:dyDescent="0.2">
      <c r="A12" s="16">
        <v>9</v>
      </c>
      <c r="B12" s="16" t="s">
        <v>289</v>
      </c>
      <c r="C12" s="16" t="s">
        <v>97</v>
      </c>
      <c r="D12" s="16" t="s">
        <v>257</v>
      </c>
      <c r="E12" s="16" t="s">
        <v>175</v>
      </c>
      <c r="F12" s="16" t="s">
        <v>30</v>
      </c>
      <c r="G12" s="16" t="s">
        <v>471</v>
      </c>
      <c r="H12" s="16" t="s">
        <v>56</v>
      </c>
      <c r="I12" s="16" t="s">
        <v>459</v>
      </c>
      <c r="J12" s="16" t="s">
        <v>475</v>
      </c>
      <c r="K12" s="16" t="s">
        <v>454</v>
      </c>
      <c r="L12" s="16" t="s">
        <v>151</v>
      </c>
      <c r="M12" s="16" t="s">
        <v>43</v>
      </c>
      <c r="N12" s="16" t="s">
        <v>469</v>
      </c>
      <c r="O12" s="16" t="s">
        <v>429</v>
      </c>
      <c r="P12" s="16" t="s">
        <v>470</v>
      </c>
      <c r="Q12" s="16" t="s">
        <v>437</v>
      </c>
      <c r="R12" s="16" t="s">
        <v>730</v>
      </c>
      <c r="S12" s="16" t="s">
        <v>466</v>
      </c>
      <c r="T12" s="16" t="s">
        <v>503</v>
      </c>
      <c r="U12" s="16" t="s">
        <v>300</v>
      </c>
    </row>
    <row r="13" spans="1:21" x14ac:dyDescent="0.2">
      <c r="A13" s="16">
        <v>10</v>
      </c>
      <c r="B13" s="16" t="s">
        <v>47</v>
      </c>
      <c r="C13" s="16" t="s">
        <v>55</v>
      </c>
      <c r="D13" s="16" t="s">
        <v>914</v>
      </c>
      <c r="E13" s="16" t="s">
        <v>127</v>
      </c>
      <c r="F13" s="16" t="s">
        <v>176</v>
      </c>
      <c r="G13" s="16" t="s">
        <v>500</v>
      </c>
      <c r="H13" s="16" t="s">
        <v>92</v>
      </c>
      <c r="I13" s="16" t="s">
        <v>478</v>
      </c>
      <c r="J13" s="16" t="s">
        <v>679</v>
      </c>
      <c r="K13" s="16" t="s">
        <v>482</v>
      </c>
      <c r="L13" s="16" t="s">
        <v>82</v>
      </c>
      <c r="M13" s="16" t="s">
        <v>64</v>
      </c>
      <c r="N13" s="16" t="s">
        <v>202</v>
      </c>
      <c r="O13" s="16" t="s">
        <v>495</v>
      </c>
      <c r="P13" s="16" t="s">
        <v>479</v>
      </c>
      <c r="Q13" s="16" t="s">
        <v>570</v>
      </c>
      <c r="R13" s="16" t="s">
        <v>761</v>
      </c>
      <c r="S13" s="16" t="s">
        <v>665</v>
      </c>
      <c r="T13" s="16" t="s">
        <v>514</v>
      </c>
      <c r="U13" s="16" t="s">
        <v>45</v>
      </c>
    </row>
    <row r="14" spans="1:21" x14ac:dyDescent="0.2">
      <c r="A14" s="16">
        <v>11</v>
      </c>
      <c r="B14" s="16" t="s">
        <v>111</v>
      </c>
      <c r="C14" s="16" t="s">
        <v>139</v>
      </c>
      <c r="D14" s="16" t="s">
        <v>297</v>
      </c>
      <c r="E14" s="16" t="s">
        <v>1016</v>
      </c>
      <c r="F14" s="16" t="s">
        <v>96</v>
      </c>
      <c r="G14" s="16" t="s">
        <v>480</v>
      </c>
      <c r="H14" s="16" t="s">
        <v>148</v>
      </c>
      <c r="I14" s="16" t="s">
        <v>484</v>
      </c>
      <c r="J14" s="16" t="s">
        <v>617</v>
      </c>
      <c r="K14" s="16" t="s">
        <v>472</v>
      </c>
      <c r="L14" s="16" t="s">
        <v>41</v>
      </c>
      <c r="M14" s="16" t="s">
        <v>88</v>
      </c>
      <c r="N14" s="16" t="s">
        <v>485</v>
      </c>
      <c r="O14" s="16" t="s">
        <v>457</v>
      </c>
      <c r="P14" s="16" t="s">
        <v>486</v>
      </c>
      <c r="Q14" s="16" t="s">
        <v>545</v>
      </c>
      <c r="R14" s="16" t="s">
        <v>621</v>
      </c>
      <c r="S14" s="16" t="s">
        <v>474</v>
      </c>
      <c r="T14" s="16" t="s">
        <v>871</v>
      </c>
      <c r="U14" s="16" t="s">
        <v>194</v>
      </c>
    </row>
    <row r="15" spans="1:21" x14ac:dyDescent="0.2">
      <c r="A15" s="16">
        <v>12</v>
      </c>
      <c r="B15" s="16" t="s">
        <v>275</v>
      </c>
      <c r="C15" s="16" t="s">
        <v>158</v>
      </c>
      <c r="D15" s="16" t="s">
        <v>94</v>
      </c>
      <c r="E15" s="16" t="s">
        <v>253</v>
      </c>
      <c r="F15" s="16" t="s">
        <v>83</v>
      </c>
      <c r="G15" s="16" t="s">
        <v>534</v>
      </c>
      <c r="H15" s="16" t="s">
        <v>41</v>
      </c>
      <c r="I15" s="16" t="s">
        <v>489</v>
      </c>
      <c r="J15" s="16" t="s">
        <v>481</v>
      </c>
      <c r="K15" s="16" t="s">
        <v>493</v>
      </c>
      <c r="L15" s="16" t="s">
        <v>180</v>
      </c>
      <c r="M15" s="16" t="s">
        <v>165</v>
      </c>
      <c r="N15" s="16" t="s">
        <v>488</v>
      </c>
      <c r="O15" s="16" t="s">
        <v>473</v>
      </c>
      <c r="P15" s="16" t="s">
        <v>491</v>
      </c>
      <c r="Q15" s="16" t="s">
        <v>429</v>
      </c>
      <c r="R15" s="16" t="s">
        <v>732</v>
      </c>
      <c r="S15" s="16" t="s">
        <v>554</v>
      </c>
      <c r="T15" s="16" t="s">
        <v>624</v>
      </c>
      <c r="U15" s="16" t="s">
        <v>1004</v>
      </c>
    </row>
    <row r="16" spans="1:21" x14ac:dyDescent="0.2">
      <c r="A16" s="16">
        <v>13</v>
      </c>
      <c r="B16" s="16" t="s">
        <v>235</v>
      </c>
      <c r="C16" s="16" t="s">
        <v>91</v>
      </c>
      <c r="D16" s="16" t="s">
        <v>205</v>
      </c>
      <c r="E16" s="16" t="s">
        <v>243</v>
      </c>
      <c r="F16" s="16" t="s">
        <v>880</v>
      </c>
      <c r="G16" s="16" t="s">
        <v>390</v>
      </c>
      <c r="H16" s="16" t="s">
        <v>151</v>
      </c>
      <c r="I16" s="16" t="s">
        <v>510</v>
      </c>
      <c r="J16" s="16" t="s">
        <v>465</v>
      </c>
      <c r="K16" s="16" t="s">
        <v>466</v>
      </c>
      <c r="L16" s="16" t="s">
        <v>113</v>
      </c>
      <c r="M16" s="16" t="s">
        <v>139</v>
      </c>
      <c r="N16" s="16" t="s">
        <v>490</v>
      </c>
      <c r="O16" s="16" t="s">
        <v>437</v>
      </c>
      <c r="P16" s="16" t="s">
        <v>499</v>
      </c>
      <c r="Q16" s="16" t="s">
        <v>781</v>
      </c>
      <c r="R16" s="16" t="s">
        <v>218</v>
      </c>
      <c r="S16" s="16" t="s">
        <v>710</v>
      </c>
      <c r="T16" s="16" t="s">
        <v>417</v>
      </c>
      <c r="U16" s="16" t="s">
        <v>92</v>
      </c>
    </row>
    <row r="17" spans="1:21" x14ac:dyDescent="0.2">
      <c r="A17" s="16">
        <v>14</v>
      </c>
      <c r="B17" s="16" t="s">
        <v>244</v>
      </c>
      <c r="C17" s="16" t="s">
        <v>104</v>
      </c>
      <c r="D17" s="16" t="s">
        <v>290</v>
      </c>
      <c r="E17" s="16" t="s">
        <v>78</v>
      </c>
      <c r="F17" s="16" t="s">
        <v>85</v>
      </c>
      <c r="G17" s="16" t="s">
        <v>701</v>
      </c>
      <c r="H17" s="16" t="s">
        <v>119</v>
      </c>
      <c r="I17" s="16" t="s">
        <v>498</v>
      </c>
      <c r="J17" s="16" t="s">
        <v>683</v>
      </c>
      <c r="K17" s="16" t="s">
        <v>38</v>
      </c>
      <c r="L17" s="16" t="s">
        <v>58</v>
      </c>
      <c r="M17" s="16" t="s">
        <v>179</v>
      </c>
      <c r="N17" s="16" t="s">
        <v>464</v>
      </c>
      <c r="O17" s="16" t="s">
        <v>446</v>
      </c>
      <c r="P17" s="16" t="s">
        <v>494</v>
      </c>
      <c r="Q17" s="16" t="s">
        <v>691</v>
      </c>
      <c r="R17" s="16" t="s">
        <v>961</v>
      </c>
      <c r="S17" s="16" t="s">
        <v>155</v>
      </c>
      <c r="T17" s="16" t="s">
        <v>1019</v>
      </c>
      <c r="U17" s="16" t="s">
        <v>996</v>
      </c>
    </row>
    <row r="18" spans="1:21" x14ac:dyDescent="0.2">
      <c r="A18" s="16">
        <v>15</v>
      </c>
      <c r="B18" s="16" t="s">
        <v>882</v>
      </c>
      <c r="C18" s="16" t="s">
        <v>217</v>
      </c>
      <c r="D18" s="16" t="s">
        <v>113</v>
      </c>
      <c r="E18" s="16" t="s">
        <v>122</v>
      </c>
      <c r="F18" s="16" t="s">
        <v>263</v>
      </c>
      <c r="G18" s="16" t="s">
        <v>505</v>
      </c>
      <c r="H18" s="16" t="s">
        <v>109</v>
      </c>
      <c r="I18" s="16" t="s">
        <v>515</v>
      </c>
      <c r="J18" s="16" t="s">
        <v>526</v>
      </c>
      <c r="K18" s="16" t="s">
        <v>538</v>
      </c>
      <c r="L18" s="16" t="s">
        <v>897</v>
      </c>
      <c r="M18" s="16" t="s">
        <v>114</v>
      </c>
      <c r="N18" s="16" t="s">
        <v>116</v>
      </c>
      <c r="O18" s="16" t="s">
        <v>463</v>
      </c>
      <c r="P18" s="16" t="s">
        <v>511</v>
      </c>
      <c r="Q18" s="16" t="s">
        <v>463</v>
      </c>
      <c r="R18" s="16" t="s">
        <v>241</v>
      </c>
      <c r="S18" s="16" t="s">
        <v>549</v>
      </c>
      <c r="T18" s="16" t="s">
        <v>46</v>
      </c>
      <c r="U18" s="16" t="s">
        <v>736</v>
      </c>
    </row>
    <row r="19" spans="1:21" x14ac:dyDescent="0.2">
      <c r="A19" s="16">
        <v>16</v>
      </c>
      <c r="B19" s="16" t="s">
        <v>173</v>
      </c>
      <c r="C19" s="16" t="s">
        <v>79</v>
      </c>
      <c r="D19" s="16" t="s">
        <v>71</v>
      </c>
      <c r="E19" s="16" t="s">
        <v>29</v>
      </c>
      <c r="F19" s="16" t="s">
        <v>163</v>
      </c>
      <c r="G19" s="16" t="s">
        <v>168</v>
      </c>
      <c r="H19" s="16" t="s">
        <v>113</v>
      </c>
      <c r="I19" s="16" t="s">
        <v>98</v>
      </c>
      <c r="J19" s="16" t="s">
        <v>962</v>
      </c>
      <c r="K19" s="16" t="s">
        <v>544</v>
      </c>
      <c r="L19" s="16" t="s">
        <v>107</v>
      </c>
      <c r="M19" s="16" t="s">
        <v>120</v>
      </c>
      <c r="N19" s="16" t="s">
        <v>502</v>
      </c>
      <c r="O19" s="16" t="s">
        <v>508</v>
      </c>
      <c r="P19" s="16" t="s">
        <v>516</v>
      </c>
      <c r="Q19" s="16" t="s">
        <v>474</v>
      </c>
      <c r="R19" s="16" t="s">
        <v>733</v>
      </c>
      <c r="S19" s="16" t="s">
        <v>514</v>
      </c>
      <c r="T19" s="16" t="s">
        <v>691</v>
      </c>
      <c r="U19" s="16" t="s">
        <v>276</v>
      </c>
    </row>
    <row r="20" spans="1:21" x14ac:dyDescent="0.2">
      <c r="A20" s="16">
        <v>17</v>
      </c>
      <c r="B20" s="16" t="s">
        <v>219</v>
      </c>
      <c r="C20" s="16" t="s">
        <v>134</v>
      </c>
      <c r="D20" s="16" t="s">
        <v>880</v>
      </c>
      <c r="E20" s="16" t="s">
        <v>901</v>
      </c>
      <c r="F20" s="16" t="s">
        <v>884</v>
      </c>
      <c r="G20" s="16" t="s">
        <v>548</v>
      </c>
      <c r="H20" s="16" t="s">
        <v>257</v>
      </c>
      <c r="I20" s="16" t="s">
        <v>522</v>
      </c>
      <c r="J20" s="16" t="s">
        <v>568</v>
      </c>
      <c r="K20" s="16" t="s">
        <v>503</v>
      </c>
      <c r="L20" s="16" t="s">
        <v>883</v>
      </c>
      <c r="M20" s="16" t="s">
        <v>247</v>
      </c>
      <c r="N20" s="16" t="s">
        <v>441</v>
      </c>
      <c r="O20" s="16" t="s">
        <v>485</v>
      </c>
      <c r="P20" s="16" t="s">
        <v>504</v>
      </c>
      <c r="Q20" s="16" t="s">
        <v>960</v>
      </c>
      <c r="R20" s="16" t="s">
        <v>969</v>
      </c>
      <c r="S20" s="16" t="s">
        <v>602</v>
      </c>
      <c r="T20" s="16" t="s">
        <v>786</v>
      </c>
      <c r="U20" s="16" t="s">
        <v>82</v>
      </c>
    </row>
    <row r="21" spans="1:21" x14ac:dyDescent="0.2">
      <c r="A21" s="16">
        <v>18</v>
      </c>
      <c r="B21" s="16" t="s">
        <v>891</v>
      </c>
      <c r="C21" s="16" t="s">
        <v>188</v>
      </c>
      <c r="D21" s="16" t="s">
        <v>105</v>
      </c>
      <c r="E21" s="16" t="s">
        <v>34</v>
      </c>
      <c r="F21" s="16" t="s">
        <v>887</v>
      </c>
      <c r="G21" s="16" t="s">
        <v>563</v>
      </c>
      <c r="H21" s="16" t="s">
        <v>135</v>
      </c>
      <c r="I21" s="16" t="s">
        <v>388</v>
      </c>
      <c r="J21" s="16" t="s">
        <v>705</v>
      </c>
      <c r="K21" s="16" t="s">
        <v>531</v>
      </c>
      <c r="L21" s="16" t="s">
        <v>265</v>
      </c>
      <c r="M21" s="16" t="s">
        <v>210</v>
      </c>
      <c r="N21" s="16" t="s">
        <v>527</v>
      </c>
      <c r="O21" s="16" t="s">
        <v>559</v>
      </c>
      <c r="P21" s="16" t="s">
        <v>524</v>
      </c>
      <c r="Q21" s="16" t="s">
        <v>539</v>
      </c>
      <c r="R21" s="16" t="s">
        <v>557</v>
      </c>
      <c r="S21" s="16" t="s">
        <v>606</v>
      </c>
      <c r="T21" s="16" t="s">
        <v>630</v>
      </c>
      <c r="U21" s="16" t="s">
        <v>975</v>
      </c>
    </row>
    <row r="22" spans="1:21" x14ac:dyDescent="0.2">
      <c r="A22" s="16">
        <v>19</v>
      </c>
      <c r="B22" s="16" t="s">
        <v>142</v>
      </c>
      <c r="C22" s="16" t="s">
        <v>118</v>
      </c>
      <c r="D22" s="16" t="s">
        <v>180</v>
      </c>
      <c r="E22" s="16" t="s">
        <v>137</v>
      </c>
      <c r="F22" s="16" t="s">
        <v>216</v>
      </c>
      <c r="G22" s="16" t="s">
        <v>517</v>
      </c>
      <c r="H22" s="16" t="s">
        <v>220</v>
      </c>
      <c r="I22" s="16" t="s">
        <v>246</v>
      </c>
      <c r="J22" s="16" t="s">
        <v>712</v>
      </c>
      <c r="K22" s="16" t="s">
        <v>520</v>
      </c>
      <c r="L22" s="16" t="s">
        <v>185</v>
      </c>
      <c r="M22" s="16" t="s">
        <v>237</v>
      </c>
      <c r="N22" s="16" t="s">
        <v>525</v>
      </c>
      <c r="O22" s="16" t="s">
        <v>567</v>
      </c>
      <c r="P22" s="16" t="s">
        <v>528</v>
      </c>
      <c r="Q22" s="16" t="s">
        <v>810</v>
      </c>
      <c r="R22" s="16" t="s">
        <v>594</v>
      </c>
      <c r="S22" s="16" t="s">
        <v>702</v>
      </c>
      <c r="T22" s="16" t="s">
        <v>74</v>
      </c>
      <c r="U22" s="16" t="s">
        <v>741</v>
      </c>
    </row>
    <row r="23" spans="1:21" x14ac:dyDescent="0.2">
      <c r="A23" s="16">
        <v>20</v>
      </c>
      <c r="B23" s="16" t="s">
        <v>238</v>
      </c>
      <c r="C23" s="16" t="s">
        <v>38</v>
      </c>
      <c r="D23" s="16" t="s">
        <v>892</v>
      </c>
      <c r="E23" s="16" t="s">
        <v>227</v>
      </c>
      <c r="F23" s="16" t="s">
        <v>224</v>
      </c>
      <c r="G23" s="16" t="s">
        <v>574</v>
      </c>
      <c r="H23" s="16" t="s">
        <v>34</v>
      </c>
      <c r="I23" s="16" t="s">
        <v>532</v>
      </c>
      <c r="J23" s="16" t="s">
        <v>720</v>
      </c>
      <c r="K23" s="16" t="s">
        <v>497</v>
      </c>
      <c r="L23" s="16" t="s">
        <v>194</v>
      </c>
      <c r="M23" s="16" t="s">
        <v>918</v>
      </c>
      <c r="N23" s="16" t="s">
        <v>541</v>
      </c>
      <c r="O23" s="16" t="s">
        <v>198</v>
      </c>
      <c r="P23" s="16" t="s">
        <v>542</v>
      </c>
      <c r="Q23" s="16" t="s">
        <v>784</v>
      </c>
      <c r="R23" s="16" t="s">
        <v>995</v>
      </c>
      <c r="S23" s="16" t="s">
        <v>837</v>
      </c>
      <c r="T23" s="16" t="s">
        <v>845</v>
      </c>
      <c r="U23" s="16" t="s">
        <v>842</v>
      </c>
    </row>
    <row r="24" spans="1:21" x14ac:dyDescent="0.2">
      <c r="A24" s="16">
        <v>21</v>
      </c>
      <c r="B24" s="16" t="s">
        <v>131</v>
      </c>
      <c r="C24" s="16" t="s">
        <v>161</v>
      </c>
      <c r="D24" s="16" t="s">
        <v>881</v>
      </c>
      <c r="E24" s="16" t="s">
        <v>212</v>
      </c>
      <c r="F24" s="16" t="s">
        <v>182</v>
      </c>
      <c r="G24" s="16" t="s">
        <v>436</v>
      </c>
      <c r="H24" s="16" t="s">
        <v>124</v>
      </c>
      <c r="I24" s="16" t="s">
        <v>546</v>
      </c>
      <c r="J24" s="16" t="s">
        <v>754</v>
      </c>
      <c r="K24" s="16" t="s">
        <v>87</v>
      </c>
      <c r="L24" s="16" t="s">
        <v>40</v>
      </c>
      <c r="M24" s="16" t="s">
        <v>240</v>
      </c>
      <c r="N24" s="16" t="s">
        <v>523</v>
      </c>
      <c r="O24" s="16" t="s">
        <v>243</v>
      </c>
      <c r="P24" s="16" t="s">
        <v>547</v>
      </c>
      <c r="Q24" s="16" t="s">
        <v>779</v>
      </c>
      <c r="R24" s="16" t="s">
        <v>568</v>
      </c>
      <c r="S24" s="16" t="s">
        <v>493</v>
      </c>
      <c r="T24" s="16" t="s">
        <v>847</v>
      </c>
      <c r="U24" s="16" t="s">
        <v>34</v>
      </c>
    </row>
    <row r="25" spans="1:21" x14ac:dyDescent="0.2">
      <c r="A25" s="16">
        <v>22</v>
      </c>
      <c r="B25" s="16" t="s">
        <v>877</v>
      </c>
      <c r="C25" s="16" t="s">
        <v>147</v>
      </c>
      <c r="D25" s="16" t="s">
        <v>140</v>
      </c>
      <c r="E25" s="16" t="s">
        <v>254</v>
      </c>
      <c r="F25" s="16" t="s">
        <v>166</v>
      </c>
      <c r="G25" s="16" t="s">
        <v>572</v>
      </c>
      <c r="H25" s="16" t="s">
        <v>225</v>
      </c>
      <c r="I25" s="16" t="s">
        <v>552</v>
      </c>
      <c r="J25" s="16" t="s">
        <v>966</v>
      </c>
      <c r="K25" s="16" t="s">
        <v>501</v>
      </c>
      <c r="L25" s="16" t="s">
        <v>874</v>
      </c>
      <c r="M25" s="16" t="s">
        <v>226</v>
      </c>
      <c r="N25" s="16" t="s">
        <v>512</v>
      </c>
      <c r="O25" s="16" t="s">
        <v>458</v>
      </c>
      <c r="P25" s="16" t="s">
        <v>533</v>
      </c>
      <c r="Q25" s="16" t="s">
        <v>806</v>
      </c>
      <c r="R25" s="16" t="s">
        <v>746</v>
      </c>
      <c r="S25" s="16" t="s">
        <v>369</v>
      </c>
      <c r="T25" s="16" t="s">
        <v>593</v>
      </c>
      <c r="U25" s="16" t="s">
        <v>425</v>
      </c>
    </row>
    <row r="26" spans="1:21" x14ac:dyDescent="0.2">
      <c r="A26" s="16">
        <v>23</v>
      </c>
      <c r="B26" s="16" t="s">
        <v>285</v>
      </c>
      <c r="C26" s="16" t="s">
        <v>86</v>
      </c>
      <c r="D26" s="16" t="s">
        <v>874</v>
      </c>
      <c r="E26" s="16" t="s">
        <v>385</v>
      </c>
      <c r="F26" s="16" t="s">
        <v>68</v>
      </c>
      <c r="G26" s="16" t="s">
        <v>428</v>
      </c>
      <c r="H26" s="16" t="s">
        <v>164</v>
      </c>
      <c r="I26" s="16" t="s">
        <v>540</v>
      </c>
      <c r="J26" s="16" t="s">
        <v>646</v>
      </c>
      <c r="K26" s="16" t="s">
        <v>462</v>
      </c>
      <c r="L26" s="16" t="s">
        <v>290</v>
      </c>
      <c r="M26" s="16" t="s">
        <v>925</v>
      </c>
      <c r="N26" s="16" t="s">
        <v>561</v>
      </c>
      <c r="O26" s="16" t="s">
        <v>523</v>
      </c>
      <c r="P26" s="16" t="s">
        <v>553</v>
      </c>
      <c r="Q26" s="16" t="s">
        <v>715</v>
      </c>
      <c r="R26" s="16" t="s">
        <v>772</v>
      </c>
      <c r="S26" s="16" t="s">
        <v>518</v>
      </c>
      <c r="T26" s="16" t="s">
        <v>640</v>
      </c>
      <c r="U26" s="16" t="s">
        <v>1007</v>
      </c>
    </row>
    <row r="27" spans="1:21" x14ac:dyDescent="0.2">
      <c r="A27" s="16">
        <v>24</v>
      </c>
      <c r="B27" s="16" t="s">
        <v>756</v>
      </c>
      <c r="C27" s="16" t="s">
        <v>167</v>
      </c>
      <c r="D27" s="16" t="s">
        <v>265</v>
      </c>
      <c r="E27" s="16" t="s">
        <v>266</v>
      </c>
      <c r="F27" s="16" t="s">
        <v>885</v>
      </c>
      <c r="G27" s="16" t="s">
        <v>448</v>
      </c>
      <c r="H27" s="16" t="s">
        <v>944</v>
      </c>
      <c r="I27" s="16" t="s">
        <v>565</v>
      </c>
      <c r="J27" s="16" t="s">
        <v>581</v>
      </c>
      <c r="K27" s="16" t="s">
        <v>518</v>
      </c>
      <c r="L27" s="16" t="s">
        <v>65</v>
      </c>
      <c r="M27" s="16" t="s">
        <v>138</v>
      </c>
      <c r="N27" s="16" t="s">
        <v>456</v>
      </c>
      <c r="O27" s="16" t="s">
        <v>479</v>
      </c>
      <c r="P27" s="16" t="s">
        <v>571</v>
      </c>
      <c r="Q27" s="16" t="s">
        <v>618</v>
      </c>
      <c r="R27" s="16" t="s">
        <v>481</v>
      </c>
      <c r="S27" s="16" t="s">
        <v>785</v>
      </c>
      <c r="T27" s="16" t="s">
        <v>171</v>
      </c>
      <c r="U27" s="16" t="s">
        <v>71</v>
      </c>
    </row>
    <row r="28" spans="1:21" x14ac:dyDescent="0.2">
      <c r="A28" s="16">
        <v>25</v>
      </c>
      <c r="B28" s="16" t="s">
        <v>879</v>
      </c>
      <c r="C28" s="16" t="s">
        <v>121</v>
      </c>
      <c r="D28" s="16" t="s">
        <v>262</v>
      </c>
      <c r="E28" s="16" t="s">
        <v>53</v>
      </c>
      <c r="F28" s="16" t="s">
        <v>893</v>
      </c>
      <c r="G28" s="16" t="s">
        <v>751</v>
      </c>
      <c r="H28" s="16" t="s">
        <v>196</v>
      </c>
      <c r="I28" s="16" t="s">
        <v>576</v>
      </c>
      <c r="J28" s="16" t="s">
        <v>742</v>
      </c>
      <c r="K28" s="16" t="s">
        <v>558</v>
      </c>
      <c r="L28" s="16" t="s">
        <v>270</v>
      </c>
      <c r="M28" s="16" t="s">
        <v>57</v>
      </c>
      <c r="N28" s="16" t="s">
        <v>507</v>
      </c>
      <c r="O28" s="16" t="s">
        <v>474</v>
      </c>
      <c r="P28" s="16" t="s">
        <v>562</v>
      </c>
      <c r="Q28" s="16" t="s">
        <v>859</v>
      </c>
      <c r="R28" s="16" t="s">
        <v>1020</v>
      </c>
      <c r="S28" s="16" t="s">
        <v>503</v>
      </c>
      <c r="T28" s="16" t="s">
        <v>1021</v>
      </c>
      <c r="U28" s="16" t="s">
        <v>50</v>
      </c>
    </row>
    <row r="29" spans="1:21" x14ac:dyDescent="0.2">
      <c r="A29" s="16">
        <v>26</v>
      </c>
      <c r="B29" s="16" t="s">
        <v>293</v>
      </c>
      <c r="C29" s="16" t="s">
        <v>586</v>
      </c>
      <c r="D29" s="16" t="s">
        <v>986</v>
      </c>
      <c r="E29" s="16" t="s">
        <v>172</v>
      </c>
      <c r="F29" s="16" t="s">
        <v>371</v>
      </c>
      <c r="G29" s="16" t="s">
        <v>594</v>
      </c>
      <c r="H29" s="16" t="s">
        <v>261</v>
      </c>
      <c r="I29" s="16" t="s">
        <v>560</v>
      </c>
      <c r="J29" s="16" t="s">
        <v>557</v>
      </c>
      <c r="K29" s="16" t="s">
        <v>51</v>
      </c>
      <c r="L29" s="16" t="s">
        <v>205</v>
      </c>
      <c r="M29" s="16" t="s">
        <v>51</v>
      </c>
      <c r="N29" s="16" t="s">
        <v>566</v>
      </c>
      <c r="O29" s="16" t="s">
        <v>656</v>
      </c>
      <c r="P29" s="16" t="s">
        <v>584</v>
      </c>
      <c r="Q29" s="16" t="s">
        <v>473</v>
      </c>
      <c r="R29" s="16" t="s">
        <v>416</v>
      </c>
      <c r="S29" s="16" t="s">
        <v>800</v>
      </c>
      <c r="T29" s="16" t="s">
        <v>231</v>
      </c>
      <c r="U29" s="16" t="s">
        <v>212</v>
      </c>
    </row>
    <row r="30" spans="1:21" x14ac:dyDescent="0.2">
      <c r="A30" s="16">
        <v>27</v>
      </c>
      <c r="B30" s="16" t="s">
        <v>909</v>
      </c>
      <c r="C30" s="16" t="s">
        <v>7</v>
      </c>
      <c r="D30" s="16" t="s">
        <v>115</v>
      </c>
      <c r="E30" s="16" t="s">
        <v>673</v>
      </c>
      <c r="F30" s="16" t="s">
        <v>101</v>
      </c>
      <c r="G30" s="16" t="s">
        <v>688</v>
      </c>
      <c r="H30" s="16" t="s">
        <v>189</v>
      </c>
      <c r="I30" s="16" t="s">
        <v>589</v>
      </c>
      <c r="J30" s="16" t="s">
        <v>747</v>
      </c>
      <c r="K30" s="16" t="s">
        <v>595</v>
      </c>
      <c r="L30" s="16" t="s">
        <v>536</v>
      </c>
      <c r="M30" s="16" t="s">
        <v>199</v>
      </c>
      <c r="N30" s="16" t="s">
        <v>604</v>
      </c>
      <c r="O30" s="16" t="s">
        <v>477</v>
      </c>
      <c r="P30" s="16" t="s">
        <v>598</v>
      </c>
      <c r="Q30" s="16" t="s">
        <v>675</v>
      </c>
      <c r="R30" s="16" t="s">
        <v>741</v>
      </c>
      <c r="S30" s="16" t="s">
        <v>183</v>
      </c>
      <c r="T30" s="16" t="s">
        <v>1018</v>
      </c>
      <c r="U30" s="16" t="s">
        <v>1003</v>
      </c>
    </row>
    <row r="31" spans="1:21" x14ac:dyDescent="0.2">
      <c r="A31" s="16">
        <v>28</v>
      </c>
      <c r="B31" s="16" t="s">
        <v>654</v>
      </c>
      <c r="C31" s="16" t="s">
        <v>144</v>
      </c>
      <c r="D31" s="16" t="s">
        <v>320</v>
      </c>
      <c r="E31" s="16" t="s">
        <v>67</v>
      </c>
      <c r="F31" s="16" t="s">
        <v>277</v>
      </c>
      <c r="G31" s="16" t="s">
        <v>722</v>
      </c>
      <c r="H31" s="16" t="s">
        <v>145</v>
      </c>
      <c r="I31" s="16" t="s">
        <v>596</v>
      </c>
      <c r="J31" s="16" t="s">
        <v>728</v>
      </c>
      <c r="K31" s="16" t="s">
        <v>488</v>
      </c>
      <c r="L31" s="16" t="s">
        <v>56</v>
      </c>
      <c r="M31" s="16" t="s">
        <v>99</v>
      </c>
      <c r="N31" s="16" t="s">
        <v>535</v>
      </c>
      <c r="O31" s="16" t="s">
        <v>608</v>
      </c>
      <c r="P31" s="16" t="s">
        <v>577</v>
      </c>
      <c r="Q31" s="16" t="s">
        <v>232</v>
      </c>
      <c r="R31" s="16" t="s">
        <v>1022</v>
      </c>
      <c r="S31" s="16" t="s">
        <v>787</v>
      </c>
      <c r="T31" s="16" t="s">
        <v>1023</v>
      </c>
      <c r="U31" s="16" t="s">
        <v>277</v>
      </c>
    </row>
    <row r="32" spans="1:21" x14ac:dyDescent="0.2">
      <c r="A32" s="16">
        <v>29</v>
      </c>
      <c r="B32" s="16" t="s">
        <v>182</v>
      </c>
      <c r="C32" s="16" t="s">
        <v>186</v>
      </c>
      <c r="D32" s="16" t="s">
        <v>80</v>
      </c>
      <c r="E32" s="16" t="s">
        <v>273</v>
      </c>
      <c r="F32" s="16" t="s">
        <v>536</v>
      </c>
      <c r="G32" s="16" t="s">
        <v>529</v>
      </c>
      <c r="H32" s="16" t="s">
        <v>192</v>
      </c>
      <c r="I32" s="16" t="s">
        <v>582</v>
      </c>
      <c r="J32" s="16" t="s">
        <v>537</v>
      </c>
      <c r="K32" s="16" t="s">
        <v>647</v>
      </c>
      <c r="L32" s="16" t="s">
        <v>928</v>
      </c>
      <c r="M32" s="16" t="s">
        <v>100</v>
      </c>
      <c r="N32" s="16" t="s">
        <v>613</v>
      </c>
      <c r="O32" s="16" t="s">
        <v>585</v>
      </c>
      <c r="P32" s="16" t="s">
        <v>590</v>
      </c>
      <c r="Q32" s="16" t="s">
        <v>802</v>
      </c>
      <c r="R32" s="16" t="s">
        <v>634</v>
      </c>
      <c r="S32" s="16" t="s">
        <v>789</v>
      </c>
      <c r="T32" s="16" t="s">
        <v>684</v>
      </c>
      <c r="U32" s="16" t="s">
        <v>103</v>
      </c>
    </row>
    <row r="33" spans="1:21" x14ac:dyDescent="0.2">
      <c r="A33" s="16">
        <v>30</v>
      </c>
      <c r="B33" s="16" t="s">
        <v>279</v>
      </c>
      <c r="C33" s="16" t="s">
        <v>174</v>
      </c>
      <c r="D33" s="16" t="s">
        <v>1024</v>
      </c>
      <c r="E33" s="16" t="s">
        <v>200</v>
      </c>
      <c r="F33" s="16" t="s">
        <v>915</v>
      </c>
      <c r="G33" s="16" t="s">
        <v>727</v>
      </c>
      <c r="H33" s="16" t="s">
        <v>963</v>
      </c>
      <c r="I33" s="16" t="s">
        <v>184</v>
      </c>
      <c r="J33" s="16" t="s">
        <v>750</v>
      </c>
      <c r="K33" s="16" t="s">
        <v>569</v>
      </c>
      <c r="L33" s="16" t="s">
        <v>297</v>
      </c>
      <c r="M33" s="16" t="s">
        <v>913</v>
      </c>
      <c r="N33" s="16" t="s">
        <v>609</v>
      </c>
      <c r="O33" s="16" t="s">
        <v>575</v>
      </c>
      <c r="P33" s="16" t="s">
        <v>605</v>
      </c>
      <c r="Q33" s="16" t="s">
        <v>798</v>
      </c>
      <c r="R33" s="16" t="s">
        <v>745</v>
      </c>
      <c r="S33" s="16" t="s">
        <v>964</v>
      </c>
      <c r="T33" s="16" t="s">
        <v>818</v>
      </c>
      <c r="U33" s="16" t="s">
        <v>1025</v>
      </c>
    </row>
    <row r="34" spans="1:21" x14ac:dyDescent="0.2">
      <c r="A34" s="16">
        <v>31</v>
      </c>
      <c r="B34" s="16" t="s">
        <v>623</v>
      </c>
      <c r="C34" s="16" t="s">
        <v>260</v>
      </c>
      <c r="D34" s="16" t="s">
        <v>112</v>
      </c>
      <c r="E34" s="16" t="s">
        <v>1017</v>
      </c>
      <c r="F34" s="16" t="s">
        <v>234</v>
      </c>
      <c r="G34" s="16" t="s">
        <v>513</v>
      </c>
      <c r="H34" s="16" t="s">
        <v>967</v>
      </c>
      <c r="I34" s="16" t="s">
        <v>209</v>
      </c>
      <c r="J34" s="16" t="s">
        <v>513</v>
      </c>
      <c r="K34" s="16" t="s">
        <v>294</v>
      </c>
      <c r="L34" s="16" t="s">
        <v>955</v>
      </c>
      <c r="M34" s="16" t="s">
        <v>928</v>
      </c>
      <c r="N34" s="16" t="s">
        <v>817</v>
      </c>
      <c r="O34" s="16" t="s">
        <v>631</v>
      </c>
      <c r="P34" s="16" t="s">
        <v>614</v>
      </c>
      <c r="Q34" s="16" t="s">
        <v>509</v>
      </c>
      <c r="R34" s="16" t="s">
        <v>496</v>
      </c>
      <c r="S34" s="16" t="s">
        <v>558</v>
      </c>
      <c r="T34" s="16" t="s">
        <v>253</v>
      </c>
      <c r="U34" s="16" t="s">
        <v>41</v>
      </c>
    </row>
    <row r="35" spans="1:21" x14ac:dyDescent="0.2">
      <c r="A35" s="16">
        <v>32</v>
      </c>
      <c r="B35" s="16" t="s">
        <v>85</v>
      </c>
      <c r="C35" s="16" t="s">
        <v>153</v>
      </c>
      <c r="D35" s="16" t="s">
        <v>159</v>
      </c>
      <c r="E35" s="16" t="s">
        <v>84</v>
      </c>
      <c r="F35" s="16" t="s">
        <v>213</v>
      </c>
      <c r="G35" s="16" t="s">
        <v>578</v>
      </c>
      <c r="H35" s="16" t="s">
        <v>154</v>
      </c>
      <c r="I35" s="16" t="s">
        <v>603</v>
      </c>
      <c r="J35" s="16" t="s">
        <v>587</v>
      </c>
      <c r="K35" s="16" t="s">
        <v>476</v>
      </c>
      <c r="L35" s="16" t="s">
        <v>895</v>
      </c>
      <c r="M35" s="16" t="s">
        <v>203</v>
      </c>
      <c r="N35" s="16" t="s">
        <v>583</v>
      </c>
      <c r="O35" s="16" t="s">
        <v>550</v>
      </c>
      <c r="P35" s="16" t="s">
        <v>610</v>
      </c>
      <c r="Q35" s="16" t="s">
        <v>601</v>
      </c>
      <c r="R35" s="16" t="s">
        <v>674</v>
      </c>
      <c r="S35" s="16" t="s">
        <v>796</v>
      </c>
      <c r="T35" s="16" t="s">
        <v>829</v>
      </c>
      <c r="U35" s="16" t="s">
        <v>1026</v>
      </c>
    </row>
    <row r="36" spans="1:21" x14ac:dyDescent="0.2">
      <c r="A36" s="16">
        <v>33</v>
      </c>
      <c r="B36" s="16" t="s">
        <v>7</v>
      </c>
      <c r="C36" s="16" t="s">
        <v>142</v>
      </c>
      <c r="D36" s="16" t="s">
        <v>167</v>
      </c>
      <c r="E36" s="16" t="s">
        <v>912</v>
      </c>
      <c r="F36" s="16" t="s">
        <v>92</v>
      </c>
      <c r="G36" s="16" t="s">
        <v>492</v>
      </c>
      <c r="H36" s="16" t="s">
        <v>140</v>
      </c>
      <c r="I36" s="16" t="s">
        <v>642</v>
      </c>
      <c r="J36" s="16" t="s">
        <v>1027</v>
      </c>
      <c r="K36" s="16" t="s">
        <v>93</v>
      </c>
      <c r="L36" s="16" t="s">
        <v>391</v>
      </c>
      <c r="M36" s="16" t="s">
        <v>130</v>
      </c>
      <c r="N36" s="16" t="s">
        <v>597</v>
      </c>
      <c r="O36" s="16" t="s">
        <v>494</v>
      </c>
      <c r="P36" s="16" t="s">
        <v>620</v>
      </c>
      <c r="Q36" s="16" t="s">
        <v>103</v>
      </c>
      <c r="R36" s="16" t="s">
        <v>1028</v>
      </c>
      <c r="S36" s="16" t="s">
        <v>520</v>
      </c>
      <c r="T36" s="16" t="s">
        <v>482</v>
      </c>
      <c r="U36" s="16" t="s">
        <v>290</v>
      </c>
    </row>
    <row r="37" spans="1:21" x14ac:dyDescent="0.2">
      <c r="A37" s="16">
        <v>34</v>
      </c>
      <c r="B37" s="16" t="s">
        <v>35</v>
      </c>
      <c r="C37" s="16" t="s">
        <v>255</v>
      </c>
      <c r="D37" s="16" t="s">
        <v>52</v>
      </c>
      <c r="E37" s="16" t="s">
        <v>1029</v>
      </c>
      <c r="F37" s="16" t="s">
        <v>935</v>
      </c>
      <c r="G37" s="16" t="s">
        <v>696</v>
      </c>
      <c r="H37" s="16" t="s">
        <v>269</v>
      </c>
      <c r="I37" s="16" t="s">
        <v>626</v>
      </c>
      <c r="J37" s="16" t="s">
        <v>436</v>
      </c>
      <c r="K37" s="16" t="s">
        <v>651</v>
      </c>
      <c r="L37" s="16" t="s">
        <v>993</v>
      </c>
      <c r="M37" s="16" t="s">
        <v>263</v>
      </c>
      <c r="N37" s="16" t="s">
        <v>636</v>
      </c>
      <c r="O37" s="16" t="s">
        <v>455</v>
      </c>
      <c r="P37" s="16" t="s">
        <v>658</v>
      </c>
      <c r="Q37" s="16" t="s">
        <v>971</v>
      </c>
      <c r="R37" s="16" t="s">
        <v>714</v>
      </c>
      <c r="S37" s="16" t="s">
        <v>152</v>
      </c>
      <c r="T37" s="16" t="s">
        <v>1030</v>
      </c>
      <c r="U37" s="16" t="s">
        <v>1031</v>
      </c>
    </row>
    <row r="38" spans="1:21" x14ac:dyDescent="0.2">
      <c r="A38" s="16">
        <v>35</v>
      </c>
      <c r="B38" s="16" t="s">
        <v>888</v>
      </c>
      <c r="C38" s="16" t="s">
        <v>580</v>
      </c>
      <c r="D38" s="16" t="s">
        <v>72</v>
      </c>
      <c r="E38" s="16" t="s">
        <v>984</v>
      </c>
      <c r="F38" s="16" t="s">
        <v>748</v>
      </c>
      <c r="G38" s="16" t="s">
        <v>407</v>
      </c>
      <c r="H38" s="16" t="s">
        <v>965</v>
      </c>
      <c r="I38" s="16" t="s">
        <v>637</v>
      </c>
      <c r="J38" s="16" t="s">
        <v>762</v>
      </c>
      <c r="K38" s="16" t="s">
        <v>564</v>
      </c>
      <c r="L38" s="16" t="s">
        <v>154</v>
      </c>
      <c r="M38" s="16" t="s">
        <v>267</v>
      </c>
      <c r="N38" s="16" t="s">
        <v>207</v>
      </c>
      <c r="O38" s="16" t="s">
        <v>641</v>
      </c>
      <c r="P38" s="16" t="s">
        <v>643</v>
      </c>
      <c r="Q38" s="16" t="s">
        <v>457</v>
      </c>
      <c r="R38" s="16" t="s">
        <v>725</v>
      </c>
      <c r="S38" s="16" t="s">
        <v>497</v>
      </c>
      <c r="T38" s="16" t="s">
        <v>466</v>
      </c>
      <c r="U38" s="16" t="s">
        <v>1002</v>
      </c>
    </row>
    <row r="39" spans="1:21" x14ac:dyDescent="0.2">
      <c r="A39" s="16">
        <v>36</v>
      </c>
      <c r="B39" s="16" t="s">
        <v>905</v>
      </c>
      <c r="C39" s="16" t="s">
        <v>170</v>
      </c>
      <c r="D39" s="16" t="s">
        <v>886</v>
      </c>
      <c r="E39" s="16" t="s">
        <v>371</v>
      </c>
      <c r="F39" s="16" t="s">
        <v>899</v>
      </c>
      <c r="G39" s="16" t="s">
        <v>729</v>
      </c>
      <c r="H39" s="16" t="s">
        <v>158</v>
      </c>
      <c r="I39" s="16" t="s">
        <v>612</v>
      </c>
      <c r="J39" s="16" t="s">
        <v>983</v>
      </c>
      <c r="K39" s="16" t="s">
        <v>622</v>
      </c>
      <c r="L39" s="16" t="s">
        <v>692</v>
      </c>
      <c r="M39" s="16" t="s">
        <v>42</v>
      </c>
      <c r="N39" s="16" t="s">
        <v>619</v>
      </c>
      <c r="O39" s="16" t="s">
        <v>652</v>
      </c>
      <c r="P39" s="16" t="s">
        <v>649</v>
      </c>
      <c r="Q39" s="16" t="s">
        <v>840</v>
      </c>
      <c r="R39" s="16" t="s">
        <v>679</v>
      </c>
      <c r="S39" s="16" t="s">
        <v>593</v>
      </c>
      <c r="T39" s="16" t="s">
        <v>520</v>
      </c>
      <c r="U39" s="16" t="s">
        <v>120</v>
      </c>
    </row>
    <row r="40" spans="1:21" x14ac:dyDescent="0.2">
      <c r="A40" s="16">
        <v>37</v>
      </c>
      <c r="B40" s="16" t="s">
        <v>889</v>
      </c>
      <c r="C40" s="16" t="s">
        <v>208</v>
      </c>
      <c r="D40" s="16" t="s">
        <v>906</v>
      </c>
      <c r="E40" s="16" t="s">
        <v>1032</v>
      </c>
      <c r="F40" s="16" t="s">
        <v>239</v>
      </c>
      <c r="G40" s="16" t="s">
        <v>537</v>
      </c>
      <c r="H40" s="16" t="s">
        <v>105</v>
      </c>
      <c r="I40" s="16" t="s">
        <v>667</v>
      </c>
      <c r="J40" s="16" t="s">
        <v>54</v>
      </c>
      <c r="K40" s="16" t="s">
        <v>989</v>
      </c>
      <c r="L40" s="16" t="s">
        <v>261</v>
      </c>
      <c r="M40" s="16" t="s">
        <v>268</v>
      </c>
      <c r="N40" s="16" t="s">
        <v>551</v>
      </c>
      <c r="O40" s="16" t="s">
        <v>968</v>
      </c>
      <c r="P40" s="16" t="s">
        <v>633</v>
      </c>
      <c r="Q40" s="16" t="s">
        <v>694</v>
      </c>
      <c r="R40" s="16" t="s">
        <v>763</v>
      </c>
      <c r="S40" s="16" t="s">
        <v>836</v>
      </c>
      <c r="T40" s="16" t="s">
        <v>501</v>
      </c>
      <c r="U40" s="16" t="s">
        <v>943</v>
      </c>
    </row>
    <row r="41" spans="1:21" x14ac:dyDescent="0.2">
      <c r="A41" s="16">
        <v>38</v>
      </c>
      <c r="B41" s="16" t="s">
        <v>30</v>
      </c>
      <c r="C41" s="16" t="s">
        <v>655</v>
      </c>
      <c r="D41" s="16" t="s">
        <v>95</v>
      </c>
      <c r="E41" s="16" t="s">
        <v>248</v>
      </c>
      <c r="F41" s="16" t="s">
        <v>907</v>
      </c>
      <c r="G41" s="16" t="s">
        <v>599</v>
      </c>
      <c r="H41" s="16" t="s">
        <v>940</v>
      </c>
      <c r="I41" s="16" t="s">
        <v>648</v>
      </c>
      <c r="J41" s="16" t="s">
        <v>961</v>
      </c>
      <c r="K41" s="16" t="s">
        <v>487</v>
      </c>
      <c r="L41" s="16" t="s">
        <v>260</v>
      </c>
      <c r="M41" s="16" t="s">
        <v>160</v>
      </c>
      <c r="N41" s="16" t="s">
        <v>556</v>
      </c>
      <c r="O41" s="16" t="s">
        <v>483</v>
      </c>
      <c r="P41" s="16" t="s">
        <v>628</v>
      </c>
      <c r="Q41" s="16" t="s">
        <v>827</v>
      </c>
      <c r="R41" s="16" t="s">
        <v>530</v>
      </c>
      <c r="S41" s="16" t="s">
        <v>635</v>
      </c>
      <c r="T41" s="16" t="s">
        <v>698</v>
      </c>
      <c r="U41" s="17">
        <v>40603</v>
      </c>
    </row>
    <row r="42" spans="1:21" x14ac:dyDescent="0.2">
      <c r="A42" s="16">
        <v>39</v>
      </c>
      <c r="B42" s="16" t="s">
        <v>982</v>
      </c>
      <c r="C42" s="16" t="s">
        <v>264</v>
      </c>
      <c r="D42" s="16" t="s">
        <v>902</v>
      </c>
      <c r="E42" s="16" t="s">
        <v>298</v>
      </c>
      <c r="F42" s="16" t="s">
        <v>970</v>
      </c>
      <c r="G42" s="16" t="s">
        <v>590</v>
      </c>
      <c r="H42" s="16" t="s">
        <v>178</v>
      </c>
      <c r="I42" s="16" t="s">
        <v>672</v>
      </c>
      <c r="J42" s="16" t="s">
        <v>726</v>
      </c>
      <c r="K42" s="16" t="s">
        <v>640</v>
      </c>
      <c r="L42" s="16" t="s">
        <v>52</v>
      </c>
      <c r="M42" s="16" t="s">
        <v>228</v>
      </c>
      <c r="N42" s="16" t="s">
        <v>627</v>
      </c>
      <c r="O42" s="16" t="s">
        <v>555</v>
      </c>
      <c r="P42" s="16" t="s">
        <v>669</v>
      </c>
      <c r="Q42" s="16" t="s">
        <v>980</v>
      </c>
      <c r="R42" s="16" t="s">
        <v>1033</v>
      </c>
      <c r="S42" s="16" t="s">
        <v>974</v>
      </c>
      <c r="T42" s="16" t="s">
        <v>1034</v>
      </c>
      <c r="U42" s="16" t="s">
        <v>250</v>
      </c>
    </row>
    <row r="43" spans="1:21" x14ac:dyDescent="0.2">
      <c r="A43" s="16">
        <v>40</v>
      </c>
      <c r="B43" s="16" t="s">
        <v>107</v>
      </c>
      <c r="C43" s="16" t="s">
        <v>645</v>
      </c>
      <c r="D43" s="16" t="s">
        <v>916</v>
      </c>
      <c r="E43" s="16" t="s">
        <v>279</v>
      </c>
      <c r="F43" s="16" t="s">
        <v>886</v>
      </c>
      <c r="G43" s="16" t="s">
        <v>659</v>
      </c>
      <c r="H43" s="16" t="s">
        <v>948</v>
      </c>
      <c r="I43" s="16" t="s">
        <v>752</v>
      </c>
      <c r="J43" s="16" t="s">
        <v>674</v>
      </c>
      <c r="K43" s="16" t="s">
        <v>549</v>
      </c>
      <c r="L43" s="16" t="s">
        <v>269</v>
      </c>
      <c r="M43" s="16" t="s">
        <v>623</v>
      </c>
      <c r="N43" s="16" t="s">
        <v>473</v>
      </c>
      <c r="O43" s="16" t="s">
        <v>615</v>
      </c>
      <c r="P43" s="16" t="s">
        <v>638</v>
      </c>
      <c r="Q43" s="16" t="s">
        <v>794</v>
      </c>
      <c r="R43" s="16" t="s">
        <v>731</v>
      </c>
      <c r="S43" s="16" t="s">
        <v>873</v>
      </c>
      <c r="T43" s="16" t="s">
        <v>697</v>
      </c>
      <c r="U43" s="16" t="s">
        <v>366</v>
      </c>
    </row>
    <row r="44" spans="1:21" x14ac:dyDescent="0.2">
      <c r="A44" s="16">
        <v>41</v>
      </c>
      <c r="B44" s="16" t="s">
        <v>904</v>
      </c>
      <c r="C44" s="16" t="s">
        <v>271</v>
      </c>
      <c r="D44" s="16" t="s">
        <v>629</v>
      </c>
      <c r="E44" s="16" t="s">
        <v>1035</v>
      </c>
      <c r="F44" s="16" t="s">
        <v>149</v>
      </c>
      <c r="G44" s="16" t="s">
        <v>639</v>
      </c>
      <c r="H44" s="16" t="s">
        <v>110</v>
      </c>
      <c r="I44" s="16" t="s">
        <v>632</v>
      </c>
      <c r="J44" s="16" t="s">
        <v>749</v>
      </c>
      <c r="K44" s="16" t="s">
        <v>311</v>
      </c>
      <c r="L44" s="16" t="s">
        <v>890</v>
      </c>
      <c r="M44" s="16" t="s">
        <v>155</v>
      </c>
      <c r="N44" s="16" t="s">
        <v>644</v>
      </c>
      <c r="O44" s="16" t="s">
        <v>423</v>
      </c>
      <c r="P44" s="16" t="s">
        <v>662</v>
      </c>
      <c r="Q44" s="16" t="s">
        <v>994</v>
      </c>
      <c r="R44" s="16" t="s">
        <v>976</v>
      </c>
      <c r="S44" s="16" t="s">
        <v>117</v>
      </c>
      <c r="T44" s="16" t="s">
        <v>860</v>
      </c>
      <c r="U44" s="16" t="s">
        <v>385</v>
      </c>
    </row>
    <row r="45" spans="1:21" x14ac:dyDescent="0.2">
      <c r="A45" s="16">
        <v>42</v>
      </c>
      <c r="B45" s="16" t="s">
        <v>1010</v>
      </c>
      <c r="C45" s="16" t="s">
        <v>666</v>
      </c>
      <c r="D45" s="16" t="s">
        <v>896</v>
      </c>
      <c r="E45" s="16" t="s">
        <v>195</v>
      </c>
      <c r="F45" s="16" t="s">
        <v>143</v>
      </c>
      <c r="G45" s="16" t="s">
        <v>660</v>
      </c>
      <c r="H45" s="16" t="s">
        <v>979</v>
      </c>
      <c r="I45" s="16" t="s">
        <v>693</v>
      </c>
      <c r="J45" s="16" t="s">
        <v>740</v>
      </c>
      <c r="K45" s="16" t="s">
        <v>684</v>
      </c>
      <c r="L45" s="16" t="s">
        <v>204</v>
      </c>
      <c r="M45" s="16" t="s">
        <v>146</v>
      </c>
      <c r="N45" s="16" t="s">
        <v>668</v>
      </c>
      <c r="O45" s="16" t="s">
        <v>232</v>
      </c>
      <c r="P45" s="16" t="s">
        <v>768</v>
      </c>
      <c r="Q45" s="16" t="s">
        <v>506</v>
      </c>
      <c r="R45" s="16" t="s">
        <v>1036</v>
      </c>
      <c r="S45" s="16" t="s">
        <v>864</v>
      </c>
      <c r="T45" s="16" t="s">
        <v>600</v>
      </c>
      <c r="U45" s="16" t="s">
        <v>896</v>
      </c>
    </row>
    <row r="46" spans="1:21" x14ac:dyDescent="0.2">
      <c r="A46" s="16">
        <v>43</v>
      </c>
      <c r="B46" s="16" t="s">
        <v>985</v>
      </c>
      <c r="C46" s="16" t="s">
        <v>190</v>
      </c>
      <c r="D46" s="16" t="s">
        <v>67</v>
      </c>
      <c r="E46" s="16" t="s">
        <v>344</v>
      </c>
      <c r="F46" s="16" t="s">
        <v>917</v>
      </c>
      <c r="G46" s="16" t="s">
        <v>475</v>
      </c>
      <c r="H46" s="16" t="s">
        <v>82</v>
      </c>
      <c r="I46" s="16" t="s">
        <v>680</v>
      </c>
      <c r="J46" s="16" t="s">
        <v>607</v>
      </c>
      <c r="K46" s="16" t="s">
        <v>514</v>
      </c>
      <c r="L46" s="16" t="s">
        <v>934</v>
      </c>
      <c r="M46" s="16" t="s">
        <v>147</v>
      </c>
      <c r="N46" s="16" t="s">
        <v>1037</v>
      </c>
      <c r="O46" s="16" t="s">
        <v>579</v>
      </c>
      <c r="P46" s="16" t="s">
        <v>677</v>
      </c>
      <c r="Q46" s="16" t="s">
        <v>708</v>
      </c>
      <c r="R46" s="16" t="s">
        <v>721</v>
      </c>
      <c r="S46" s="16" t="s">
        <v>857</v>
      </c>
      <c r="T46" s="16" t="s">
        <v>454</v>
      </c>
      <c r="U46" s="16" t="s">
        <v>1038</v>
      </c>
    </row>
    <row r="47" spans="1:21" x14ac:dyDescent="0.2">
      <c r="A47" s="16">
        <v>44</v>
      </c>
      <c r="B47" s="16" t="s">
        <v>143</v>
      </c>
      <c r="C47" s="16" t="s">
        <v>395</v>
      </c>
      <c r="D47" s="16" t="s">
        <v>151</v>
      </c>
      <c r="E47" s="16" t="s">
        <v>363</v>
      </c>
      <c r="F47" s="16" t="s">
        <v>251</v>
      </c>
      <c r="G47" s="16" t="s">
        <v>663</v>
      </c>
      <c r="H47" s="16" t="s">
        <v>87</v>
      </c>
      <c r="I47" s="16" t="s">
        <v>661</v>
      </c>
      <c r="J47" s="16" t="s">
        <v>766</v>
      </c>
      <c r="K47" s="16" t="s">
        <v>624</v>
      </c>
      <c r="L47" s="16" t="s">
        <v>573</v>
      </c>
      <c r="M47" s="16" t="s">
        <v>990</v>
      </c>
      <c r="N47" s="16" t="s">
        <v>592</v>
      </c>
      <c r="O47" s="16" t="s">
        <v>706</v>
      </c>
      <c r="P47" s="16" t="s">
        <v>634</v>
      </c>
      <c r="Q47" s="16" t="s">
        <v>575</v>
      </c>
      <c r="R47" s="16" t="s">
        <v>1039</v>
      </c>
      <c r="S47" s="16" t="s">
        <v>972</v>
      </c>
      <c r="T47" s="16" t="s">
        <v>1040</v>
      </c>
      <c r="U47" s="16" t="s">
        <v>912</v>
      </c>
    </row>
    <row r="48" spans="1:21" x14ac:dyDescent="0.2">
      <c r="A48" s="16">
        <v>45</v>
      </c>
      <c r="B48" s="16" t="s">
        <v>321</v>
      </c>
      <c r="C48" s="16" t="s">
        <v>214</v>
      </c>
      <c r="D48" s="16" t="s">
        <v>910</v>
      </c>
      <c r="E48" s="16" t="s">
        <v>908</v>
      </c>
      <c r="F48" s="16" t="s">
        <v>724</v>
      </c>
      <c r="G48" s="16" t="s">
        <v>530</v>
      </c>
      <c r="H48" s="16" t="s">
        <v>692</v>
      </c>
      <c r="I48" s="16" t="s">
        <v>657</v>
      </c>
      <c r="J48" s="16" t="s">
        <v>743</v>
      </c>
      <c r="K48" s="16" t="s">
        <v>630</v>
      </c>
      <c r="L48" s="16" t="s">
        <v>711</v>
      </c>
      <c r="M48" s="16" t="s">
        <v>987</v>
      </c>
      <c r="N48" s="16" t="s">
        <v>681</v>
      </c>
      <c r="O48" s="16" t="s">
        <v>713</v>
      </c>
      <c r="P48" s="16" t="s">
        <v>690</v>
      </c>
      <c r="Q48" s="16" t="s">
        <v>625</v>
      </c>
      <c r="R48" s="16" t="s">
        <v>436</v>
      </c>
      <c r="S48" s="16" t="s">
        <v>832</v>
      </c>
      <c r="T48" s="16" t="s">
        <v>739</v>
      </c>
      <c r="U48" s="16" t="s">
        <v>279</v>
      </c>
    </row>
    <row r="49" spans="1:21" x14ac:dyDescent="0.2">
      <c r="A49" s="16">
        <v>46</v>
      </c>
      <c r="B49" s="16" t="s">
        <v>345</v>
      </c>
      <c r="C49" s="16" t="s">
        <v>74</v>
      </c>
      <c r="D49" s="16" t="s">
        <v>911</v>
      </c>
      <c r="E49" s="16" t="s">
        <v>259</v>
      </c>
      <c r="F49" s="16" t="s">
        <v>42</v>
      </c>
      <c r="G49" s="16" t="s">
        <v>607</v>
      </c>
      <c r="H49" s="16" t="s">
        <v>536</v>
      </c>
      <c r="I49" s="16" t="s">
        <v>685</v>
      </c>
      <c r="J49" s="16" t="s">
        <v>687</v>
      </c>
      <c r="K49" s="16" t="s">
        <v>593</v>
      </c>
      <c r="L49" s="16" t="s">
        <v>1041</v>
      </c>
      <c r="M49" s="16" t="s">
        <v>1013</v>
      </c>
      <c r="N49" s="16" t="s">
        <v>519</v>
      </c>
      <c r="O49" s="16" t="s">
        <v>625</v>
      </c>
      <c r="P49" s="16" t="s">
        <v>687</v>
      </c>
      <c r="Q49" s="16" t="s">
        <v>585</v>
      </c>
      <c r="R49" s="16" t="s">
        <v>1042</v>
      </c>
      <c r="S49" s="16" t="s">
        <v>723</v>
      </c>
      <c r="T49" s="16" t="s">
        <v>472</v>
      </c>
      <c r="U49" s="16" t="s">
        <v>270</v>
      </c>
    </row>
    <row r="50" spans="1:21" x14ac:dyDescent="0.2">
      <c r="A50" s="16">
        <v>47</v>
      </c>
      <c r="B50" s="16" t="s">
        <v>150</v>
      </c>
      <c r="C50" s="16" t="s">
        <v>136</v>
      </c>
      <c r="D50" s="16" t="s">
        <v>269</v>
      </c>
      <c r="E50" s="16" t="s">
        <v>162</v>
      </c>
      <c r="F50" s="16" t="s">
        <v>900</v>
      </c>
      <c r="G50" s="16" t="s">
        <v>634</v>
      </c>
      <c r="H50" s="16" t="s">
        <v>94</v>
      </c>
      <c r="I50" s="16" t="s">
        <v>676</v>
      </c>
      <c r="J50" s="16" t="s">
        <v>1043</v>
      </c>
      <c r="K50" s="16" t="s">
        <v>992</v>
      </c>
      <c r="L50" s="16" t="s">
        <v>280</v>
      </c>
      <c r="M50" s="16" t="s">
        <v>207</v>
      </c>
      <c r="N50" s="16" t="s">
        <v>653</v>
      </c>
      <c r="O50" s="16" t="s">
        <v>978</v>
      </c>
      <c r="P50" s="16" t="s">
        <v>760</v>
      </c>
      <c r="Q50" s="16" t="s">
        <v>449</v>
      </c>
      <c r="R50" s="16" t="s">
        <v>628</v>
      </c>
      <c r="S50" s="16" t="s">
        <v>988</v>
      </c>
      <c r="T50" s="16" t="s">
        <v>988</v>
      </c>
      <c r="U50" s="16" t="s">
        <v>629</v>
      </c>
    </row>
    <row r="51" spans="1:21" x14ac:dyDescent="0.2">
      <c r="A51" s="16">
        <v>48</v>
      </c>
      <c r="B51" s="16" t="s">
        <v>1012</v>
      </c>
      <c r="C51" s="16" t="s">
        <v>704</v>
      </c>
      <c r="D51" s="16" t="s">
        <v>757</v>
      </c>
      <c r="E51" s="16" t="s">
        <v>1044</v>
      </c>
      <c r="F51" s="16" t="s">
        <v>704</v>
      </c>
      <c r="G51" s="16" t="s">
        <v>650</v>
      </c>
      <c r="H51" s="16" t="s">
        <v>58</v>
      </c>
      <c r="I51" s="16" t="s">
        <v>699</v>
      </c>
      <c r="J51" s="16" t="s">
        <v>744</v>
      </c>
      <c r="K51" s="16" t="s">
        <v>1045</v>
      </c>
      <c r="L51" s="16" t="s">
        <v>1014</v>
      </c>
      <c r="M51" s="16" t="s">
        <v>703</v>
      </c>
      <c r="N51" s="16" t="s">
        <v>694</v>
      </c>
      <c r="O51" s="16" t="s">
        <v>177</v>
      </c>
      <c r="P51" s="16" t="s">
        <v>695</v>
      </c>
      <c r="Q51" s="16" t="s">
        <v>797</v>
      </c>
      <c r="R51" s="16" t="s">
        <v>973</v>
      </c>
      <c r="S51" s="16" t="s">
        <v>808</v>
      </c>
      <c r="T51" s="16" t="s">
        <v>1046</v>
      </c>
      <c r="U51" s="16" t="s">
        <v>162</v>
      </c>
    </row>
    <row r="52" spans="1:21" x14ac:dyDescent="0.2">
      <c r="A52" s="16">
        <v>49</v>
      </c>
      <c r="B52" s="16" t="s">
        <v>334</v>
      </c>
      <c r="C52" s="16" t="s">
        <v>678</v>
      </c>
      <c r="D52" s="16" t="s">
        <v>950</v>
      </c>
      <c r="E52" s="16" t="s">
        <v>977</v>
      </c>
      <c r="F52" s="16" t="s">
        <v>991</v>
      </c>
      <c r="G52" s="16" t="s">
        <v>582</v>
      </c>
      <c r="H52" s="16" t="s">
        <v>282</v>
      </c>
      <c r="I52" s="16" t="s">
        <v>689</v>
      </c>
      <c r="J52" s="16" t="s">
        <v>530</v>
      </c>
      <c r="K52" s="16" t="s">
        <v>698</v>
      </c>
      <c r="L52" s="16" t="s">
        <v>894</v>
      </c>
      <c r="M52" s="16" t="s">
        <v>93</v>
      </c>
      <c r="N52" s="16" t="s">
        <v>686</v>
      </c>
      <c r="O52" s="16" t="s">
        <v>777</v>
      </c>
      <c r="P52" s="16" t="s">
        <v>709</v>
      </c>
      <c r="Q52" s="16" t="s">
        <v>1047</v>
      </c>
      <c r="R52" s="16" t="s">
        <v>764</v>
      </c>
      <c r="S52" s="16" t="s">
        <v>795</v>
      </c>
      <c r="T52" s="16" t="s">
        <v>562</v>
      </c>
      <c r="U52" s="16" t="s">
        <v>1048</v>
      </c>
    </row>
    <row r="53" spans="1:21" x14ac:dyDescent="0.2">
      <c r="A53" s="16">
        <v>50</v>
      </c>
      <c r="B53" s="16" t="s">
        <v>898</v>
      </c>
      <c r="C53" s="16" t="s">
        <v>711</v>
      </c>
      <c r="D53" s="16" t="s">
        <v>29</v>
      </c>
      <c r="E53" s="16" t="s">
        <v>771</v>
      </c>
      <c r="F53" s="16" t="s">
        <v>106</v>
      </c>
      <c r="G53" s="16" t="s">
        <v>577</v>
      </c>
      <c r="H53" s="16" t="s">
        <v>242</v>
      </c>
      <c r="I53" s="16" t="s">
        <v>1049</v>
      </c>
      <c r="J53" s="16" t="s">
        <v>1050</v>
      </c>
      <c r="K53" s="16" t="s">
        <v>74</v>
      </c>
      <c r="L53" s="16" t="s">
        <v>317</v>
      </c>
      <c r="M53" s="16" t="s">
        <v>193</v>
      </c>
      <c r="N53" s="16" t="s">
        <v>700</v>
      </c>
      <c r="O53" s="16" t="s">
        <v>811</v>
      </c>
      <c r="P53" s="16" t="s">
        <v>495</v>
      </c>
      <c r="Q53" s="16" t="s">
        <v>130</v>
      </c>
      <c r="R53" s="16" t="s">
        <v>1051</v>
      </c>
      <c r="S53" s="16" t="s">
        <v>981</v>
      </c>
      <c r="T53" s="16" t="s">
        <v>707</v>
      </c>
      <c r="U53" s="16" t="s">
        <v>1052</v>
      </c>
    </row>
    <row r="54" spans="1:21" x14ac:dyDescent="0.2">
      <c r="B54" s="22"/>
    </row>
    <row r="55" spans="1:21" x14ac:dyDescent="0.2">
      <c r="B55" s="22"/>
    </row>
    <row r="56" spans="1:21" x14ac:dyDescent="0.2">
      <c r="B56" s="23"/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9B6CE-C2F6-C541-AA5A-1FDE07E7E503}">
  <dimension ref="A1:J105"/>
  <sheetViews>
    <sheetView workbookViewId="0">
      <selection sqref="A1:XFD1"/>
    </sheetView>
  </sheetViews>
  <sheetFormatPr baseColWidth="10" defaultRowHeight="16" x14ac:dyDescent="0.2"/>
  <cols>
    <col min="1" max="1" width="5.33203125" style="8" bestFit="1" customWidth="1"/>
    <col min="2" max="9" width="14.33203125" style="8" customWidth="1"/>
    <col min="10" max="16384" width="10.83203125" style="9"/>
  </cols>
  <sheetData>
    <row r="1" spans="1:10" s="40" customFormat="1" x14ac:dyDescent="0.2">
      <c r="A1" s="39" t="s">
        <v>1159</v>
      </c>
    </row>
    <row r="3" spans="1:10" ht="17" customHeight="1" x14ac:dyDescent="0.2">
      <c r="A3" s="16" t="s">
        <v>397</v>
      </c>
      <c r="B3" s="22" t="s">
        <v>24</v>
      </c>
      <c r="C3" s="22" t="s">
        <v>25</v>
      </c>
      <c r="D3" s="22" t="s">
        <v>26</v>
      </c>
      <c r="E3" s="22" t="s">
        <v>27</v>
      </c>
      <c r="F3" s="22" t="s">
        <v>28</v>
      </c>
      <c r="G3" s="22" t="s">
        <v>398</v>
      </c>
      <c r="H3" s="22" t="s">
        <v>399</v>
      </c>
      <c r="I3" s="22" t="s">
        <v>400</v>
      </c>
      <c r="J3" s="18"/>
    </row>
    <row r="4" spans="1:10" x14ac:dyDescent="0.2">
      <c r="A4" s="16">
        <v>1</v>
      </c>
      <c r="B4" s="16" t="s">
        <v>521</v>
      </c>
      <c r="C4" s="16" t="s">
        <v>411</v>
      </c>
      <c r="D4" s="16" t="s">
        <v>588</v>
      </c>
      <c r="E4" s="16" t="s">
        <v>43</v>
      </c>
      <c r="F4" s="16" t="s">
        <v>671</v>
      </c>
      <c r="G4" s="16" t="s">
        <v>462</v>
      </c>
      <c r="H4" s="16" t="s">
        <v>270</v>
      </c>
      <c r="I4" s="16" t="s">
        <v>212</v>
      </c>
      <c r="J4" s="18"/>
    </row>
    <row r="5" spans="1:10" x14ac:dyDescent="0.2">
      <c r="A5" s="16">
        <v>2</v>
      </c>
      <c r="B5" s="16" t="s">
        <v>433</v>
      </c>
      <c r="C5" s="16" t="s">
        <v>420</v>
      </c>
      <c r="D5" s="16" t="s">
        <v>408</v>
      </c>
      <c r="E5" s="16" t="s">
        <v>482</v>
      </c>
      <c r="F5" s="16" t="s">
        <v>779</v>
      </c>
      <c r="G5" s="16" t="s">
        <v>635</v>
      </c>
      <c r="H5" s="16" t="s">
        <v>96</v>
      </c>
      <c r="I5" s="16" t="s">
        <v>293</v>
      </c>
      <c r="J5" s="18"/>
    </row>
    <row r="6" spans="1:10" x14ac:dyDescent="0.2">
      <c r="A6" s="16">
        <v>3</v>
      </c>
      <c r="B6" s="16" t="s">
        <v>772</v>
      </c>
      <c r="C6" s="16" t="s">
        <v>444</v>
      </c>
      <c r="D6" s="16" t="s">
        <v>476</v>
      </c>
      <c r="E6" s="16" t="s">
        <v>311</v>
      </c>
      <c r="F6" s="16" t="s">
        <v>103</v>
      </c>
      <c r="G6" s="16" t="s">
        <v>487</v>
      </c>
      <c r="H6" s="16" t="s">
        <v>780</v>
      </c>
      <c r="I6" s="16" t="s">
        <v>282</v>
      </c>
      <c r="J6" s="18"/>
    </row>
    <row r="7" spans="1:10" x14ac:dyDescent="0.2">
      <c r="A7" s="16">
        <v>4</v>
      </c>
      <c r="B7" s="16" t="s">
        <v>449</v>
      </c>
      <c r="C7" s="16" t="s">
        <v>502</v>
      </c>
      <c r="D7" s="16" t="s">
        <v>117</v>
      </c>
      <c r="E7" s="16" t="s">
        <v>466</v>
      </c>
      <c r="F7" s="16" t="s">
        <v>781</v>
      </c>
      <c r="G7" s="16" t="s">
        <v>221</v>
      </c>
      <c r="H7" s="16" t="s">
        <v>782</v>
      </c>
      <c r="I7" s="16" t="s">
        <v>290</v>
      </c>
      <c r="J7" s="18"/>
    </row>
    <row r="8" spans="1:10" x14ac:dyDescent="0.2">
      <c r="A8" s="16">
        <v>5</v>
      </c>
      <c r="B8" s="16" t="s">
        <v>415</v>
      </c>
      <c r="C8" s="16" t="s">
        <v>121</v>
      </c>
      <c r="D8" s="16" t="s">
        <v>786</v>
      </c>
      <c r="E8" s="16" t="s">
        <v>49</v>
      </c>
      <c r="F8" s="16" t="s">
        <v>784</v>
      </c>
      <c r="G8" s="16" t="s">
        <v>183</v>
      </c>
      <c r="H8" s="16" t="s">
        <v>767</v>
      </c>
      <c r="I8" s="16" t="s">
        <v>107</v>
      </c>
      <c r="J8" s="18"/>
    </row>
    <row r="9" spans="1:10" x14ac:dyDescent="0.2">
      <c r="A9" s="16">
        <v>6</v>
      </c>
      <c r="B9" s="16" t="s">
        <v>567</v>
      </c>
      <c r="C9" s="16" t="s">
        <v>490</v>
      </c>
      <c r="D9" s="16" t="s">
        <v>46</v>
      </c>
      <c r="E9" s="16" t="s">
        <v>260</v>
      </c>
      <c r="F9" s="16" t="s">
        <v>423</v>
      </c>
      <c r="G9" s="16" t="s">
        <v>155</v>
      </c>
      <c r="H9" s="16" t="s">
        <v>785</v>
      </c>
      <c r="I9" s="16" t="s">
        <v>297</v>
      </c>
      <c r="J9" s="18"/>
    </row>
    <row r="10" spans="1:10" x14ac:dyDescent="0.2">
      <c r="A10" s="16">
        <v>7</v>
      </c>
      <c r="B10" s="16" t="s">
        <v>252</v>
      </c>
      <c r="C10" s="16" t="s">
        <v>541</v>
      </c>
      <c r="D10" s="16" t="s">
        <v>697</v>
      </c>
      <c r="E10" s="16" t="s">
        <v>788</v>
      </c>
      <c r="F10" s="16" t="s">
        <v>734</v>
      </c>
      <c r="G10" s="16" t="s">
        <v>117</v>
      </c>
      <c r="H10" s="16" t="s">
        <v>787</v>
      </c>
      <c r="I10" s="16" t="s">
        <v>94</v>
      </c>
      <c r="J10" s="18"/>
    </row>
    <row r="11" spans="1:10" x14ac:dyDescent="0.2">
      <c r="A11" s="16">
        <v>8</v>
      </c>
      <c r="B11" s="16" t="s">
        <v>509</v>
      </c>
      <c r="C11" s="16" t="s">
        <v>209</v>
      </c>
      <c r="D11" s="16" t="s">
        <v>783</v>
      </c>
      <c r="E11" s="16" t="s">
        <v>87</v>
      </c>
      <c r="F11" s="16" t="s">
        <v>236</v>
      </c>
      <c r="G11" s="16" t="s">
        <v>790</v>
      </c>
      <c r="H11" s="16" t="s">
        <v>155</v>
      </c>
      <c r="I11" s="16" t="s">
        <v>82</v>
      </c>
      <c r="J11" s="18"/>
    </row>
    <row r="12" spans="1:10" x14ac:dyDescent="0.2">
      <c r="A12" s="16">
        <v>9</v>
      </c>
      <c r="B12" s="16" t="s">
        <v>414</v>
      </c>
      <c r="C12" s="16" t="s">
        <v>441</v>
      </c>
      <c r="D12" s="16" t="s">
        <v>424</v>
      </c>
      <c r="E12" s="16" t="s">
        <v>470</v>
      </c>
      <c r="F12" s="16" t="s">
        <v>545</v>
      </c>
      <c r="G12" s="16" t="s">
        <v>789</v>
      </c>
      <c r="H12" s="16" t="s">
        <v>710</v>
      </c>
      <c r="I12" s="16" t="s">
        <v>330</v>
      </c>
      <c r="J12" s="18"/>
    </row>
    <row r="13" spans="1:10" x14ac:dyDescent="0.2">
      <c r="A13" s="16">
        <v>10</v>
      </c>
      <c r="B13" s="16" t="s">
        <v>508</v>
      </c>
      <c r="C13" s="16" t="s">
        <v>464</v>
      </c>
      <c r="D13" s="16" t="s">
        <v>472</v>
      </c>
      <c r="E13" s="16" t="s">
        <v>231</v>
      </c>
      <c r="F13" s="16" t="s">
        <v>691</v>
      </c>
      <c r="G13" s="16" t="s">
        <v>600</v>
      </c>
      <c r="H13" s="16" t="s">
        <v>382</v>
      </c>
      <c r="I13" s="16" t="s">
        <v>34</v>
      </c>
      <c r="J13" s="18"/>
    </row>
    <row r="14" spans="1:10" x14ac:dyDescent="0.2">
      <c r="A14" s="16">
        <v>11</v>
      </c>
      <c r="B14" s="16" t="s">
        <v>777</v>
      </c>
      <c r="C14" s="16" t="s">
        <v>425</v>
      </c>
      <c r="D14" s="16" t="s">
        <v>501</v>
      </c>
      <c r="E14" s="16" t="s">
        <v>421</v>
      </c>
      <c r="F14" s="16" t="s">
        <v>798</v>
      </c>
      <c r="G14" s="16" t="s">
        <v>792</v>
      </c>
      <c r="H14" s="16" t="s">
        <v>665</v>
      </c>
      <c r="I14" s="16" t="s">
        <v>303</v>
      </c>
      <c r="J14" s="18"/>
    </row>
    <row r="15" spans="1:10" x14ac:dyDescent="0.2">
      <c r="A15" s="16">
        <v>12</v>
      </c>
      <c r="B15" s="16" t="s">
        <v>598</v>
      </c>
      <c r="C15" s="16" t="s">
        <v>207</v>
      </c>
      <c r="D15" s="16" t="s">
        <v>600</v>
      </c>
      <c r="E15" s="16" t="s">
        <v>793</v>
      </c>
      <c r="F15" s="16" t="s">
        <v>570</v>
      </c>
      <c r="G15" s="16" t="s">
        <v>569</v>
      </c>
      <c r="H15" s="16" t="s">
        <v>795</v>
      </c>
      <c r="I15" s="16" t="s">
        <v>273</v>
      </c>
      <c r="J15" s="18"/>
    </row>
    <row r="16" spans="1:10" x14ac:dyDescent="0.2">
      <c r="A16" s="16">
        <v>13</v>
      </c>
      <c r="B16" s="16" t="s">
        <v>446</v>
      </c>
      <c r="C16" s="16" t="s">
        <v>84</v>
      </c>
      <c r="D16" s="16" t="s">
        <v>73</v>
      </c>
      <c r="E16" s="16" t="s">
        <v>186</v>
      </c>
      <c r="F16" s="16" t="s">
        <v>802</v>
      </c>
      <c r="G16" s="16" t="s">
        <v>96</v>
      </c>
      <c r="H16" s="16" t="s">
        <v>796</v>
      </c>
      <c r="I16" s="16" t="s">
        <v>77</v>
      </c>
      <c r="J16" s="18"/>
    </row>
    <row r="17" spans="1:10" x14ac:dyDescent="0.2">
      <c r="A17" s="16">
        <v>14</v>
      </c>
      <c r="B17" s="16" t="s">
        <v>495</v>
      </c>
      <c r="C17" s="16" t="s">
        <v>116</v>
      </c>
      <c r="D17" s="16" t="s">
        <v>74</v>
      </c>
      <c r="E17" s="16" t="s">
        <v>435</v>
      </c>
      <c r="F17" s="16" t="s">
        <v>201</v>
      </c>
      <c r="G17" s="16" t="s">
        <v>493</v>
      </c>
      <c r="H17" s="16" t="s">
        <v>702</v>
      </c>
      <c r="I17" s="16" t="s">
        <v>286</v>
      </c>
      <c r="J17" s="18"/>
    </row>
    <row r="18" spans="1:10" x14ac:dyDescent="0.2">
      <c r="A18" s="16">
        <v>15</v>
      </c>
      <c r="B18" s="16" t="s">
        <v>656</v>
      </c>
      <c r="C18" s="16" t="s">
        <v>817</v>
      </c>
      <c r="D18" s="16" t="s">
        <v>791</v>
      </c>
      <c r="E18" s="16" t="s">
        <v>538</v>
      </c>
      <c r="F18" s="16" t="s">
        <v>458</v>
      </c>
      <c r="G18" s="16" t="s">
        <v>278</v>
      </c>
      <c r="H18" s="16" t="s">
        <v>569</v>
      </c>
      <c r="I18" s="16" t="s">
        <v>348</v>
      </c>
      <c r="J18" s="18"/>
    </row>
    <row r="19" spans="1:10" x14ac:dyDescent="0.2">
      <c r="A19" s="16">
        <v>16</v>
      </c>
      <c r="B19" s="16" t="s">
        <v>467</v>
      </c>
      <c r="C19" s="16" t="s">
        <v>507</v>
      </c>
      <c r="D19" s="16" t="s">
        <v>624</v>
      </c>
      <c r="E19" s="16" t="s">
        <v>544</v>
      </c>
      <c r="F19" s="16" t="s">
        <v>794</v>
      </c>
      <c r="G19" s="16" t="s">
        <v>799</v>
      </c>
      <c r="H19" s="16" t="s">
        <v>808</v>
      </c>
      <c r="I19" s="16" t="s">
        <v>914</v>
      </c>
      <c r="J19" s="18"/>
    </row>
    <row r="20" spans="1:10" x14ac:dyDescent="0.2">
      <c r="A20" s="16">
        <v>17</v>
      </c>
      <c r="B20" s="16" t="s">
        <v>243</v>
      </c>
      <c r="C20" s="16" t="s">
        <v>451</v>
      </c>
      <c r="D20" s="16" t="s">
        <v>698</v>
      </c>
      <c r="E20" s="16" t="s">
        <v>800</v>
      </c>
      <c r="F20" s="16" t="s">
        <v>806</v>
      </c>
      <c r="G20" s="16" t="s">
        <v>171</v>
      </c>
      <c r="H20" s="16" t="s">
        <v>554</v>
      </c>
      <c r="I20" s="16" t="s">
        <v>122</v>
      </c>
      <c r="J20" s="18"/>
    </row>
    <row r="21" spans="1:10" x14ac:dyDescent="0.2">
      <c r="A21" s="16">
        <v>18</v>
      </c>
      <c r="B21" s="16" t="s">
        <v>429</v>
      </c>
      <c r="C21" s="16" t="s">
        <v>636</v>
      </c>
      <c r="D21" s="16" t="s">
        <v>487</v>
      </c>
      <c r="E21" s="16" t="s">
        <v>38</v>
      </c>
      <c r="F21" s="16" t="s">
        <v>797</v>
      </c>
      <c r="G21" s="16" t="s">
        <v>801</v>
      </c>
      <c r="H21" s="16" t="s">
        <v>57</v>
      </c>
      <c r="I21" s="16" t="s">
        <v>340</v>
      </c>
      <c r="J21" s="18"/>
    </row>
    <row r="22" spans="1:10" x14ac:dyDescent="0.2">
      <c r="A22" s="16">
        <v>19</v>
      </c>
      <c r="B22" s="16" t="s">
        <v>409</v>
      </c>
      <c r="C22" s="16" t="s">
        <v>469</v>
      </c>
      <c r="D22" s="16" t="s">
        <v>804</v>
      </c>
      <c r="E22" s="16" t="s">
        <v>417</v>
      </c>
      <c r="F22" s="16" t="s">
        <v>715</v>
      </c>
      <c r="G22" s="16" t="s">
        <v>454</v>
      </c>
      <c r="H22" s="16" t="s">
        <v>789</v>
      </c>
      <c r="I22" s="16" t="s">
        <v>205</v>
      </c>
      <c r="J22" s="18"/>
    </row>
    <row r="23" spans="1:10" x14ac:dyDescent="0.2">
      <c r="A23" s="16">
        <v>20</v>
      </c>
      <c r="B23" s="16" t="s">
        <v>198</v>
      </c>
      <c r="C23" s="16" t="s">
        <v>825</v>
      </c>
      <c r="D23" s="16" t="s">
        <v>640</v>
      </c>
      <c r="E23" s="16" t="s">
        <v>809</v>
      </c>
      <c r="F23" s="16" t="s">
        <v>130</v>
      </c>
      <c r="G23" s="16" t="s">
        <v>256</v>
      </c>
      <c r="H23" s="16" t="s">
        <v>328</v>
      </c>
      <c r="I23" s="16" t="s">
        <v>269</v>
      </c>
      <c r="J23" s="18"/>
    </row>
    <row r="24" spans="1:10" x14ac:dyDescent="0.2">
      <c r="A24" s="16">
        <v>21</v>
      </c>
      <c r="B24" s="16" t="s">
        <v>652</v>
      </c>
      <c r="C24" s="16" t="s">
        <v>202</v>
      </c>
      <c r="D24" s="16" t="s">
        <v>630</v>
      </c>
      <c r="E24" s="16" t="s">
        <v>222</v>
      </c>
      <c r="F24" s="16" t="s">
        <v>455</v>
      </c>
      <c r="G24" s="16" t="s">
        <v>807</v>
      </c>
      <c r="H24" s="16" t="s">
        <v>803</v>
      </c>
      <c r="I24" s="16" t="s">
        <v>998</v>
      </c>
      <c r="J24" s="18"/>
    </row>
    <row r="25" spans="1:10" x14ac:dyDescent="0.2">
      <c r="A25" s="16">
        <v>22</v>
      </c>
      <c r="B25" s="16" t="s">
        <v>437</v>
      </c>
      <c r="C25" s="16" t="s">
        <v>597</v>
      </c>
      <c r="D25" s="16" t="s">
        <v>93</v>
      </c>
      <c r="E25" s="16" t="s">
        <v>805</v>
      </c>
      <c r="F25" s="16" t="s">
        <v>810</v>
      </c>
      <c r="G25" s="16" t="s">
        <v>329</v>
      </c>
      <c r="H25" s="16" t="s">
        <v>389</v>
      </c>
      <c r="I25" s="16" t="s">
        <v>371</v>
      </c>
      <c r="J25" s="18"/>
    </row>
    <row r="26" spans="1:10" x14ac:dyDescent="0.2">
      <c r="A26" s="16">
        <v>23</v>
      </c>
      <c r="B26" s="16" t="s">
        <v>325</v>
      </c>
      <c r="C26" s="16" t="s">
        <v>613</v>
      </c>
      <c r="D26" s="16" t="s">
        <v>818</v>
      </c>
      <c r="E26" s="16" t="s">
        <v>294</v>
      </c>
      <c r="F26" s="16" t="s">
        <v>539</v>
      </c>
      <c r="G26" s="16" t="s">
        <v>823</v>
      </c>
      <c r="H26" s="16" t="s">
        <v>812</v>
      </c>
      <c r="I26" s="16" t="s">
        <v>334</v>
      </c>
      <c r="J26" s="18"/>
    </row>
    <row r="27" spans="1:10" x14ac:dyDescent="0.2">
      <c r="A27" s="16">
        <v>24</v>
      </c>
      <c r="B27" s="16" t="s">
        <v>811</v>
      </c>
      <c r="C27" s="16" t="s">
        <v>700</v>
      </c>
      <c r="D27" s="16" t="s">
        <v>171</v>
      </c>
      <c r="E27" s="16" t="s">
        <v>820</v>
      </c>
      <c r="F27" s="16" t="s">
        <v>483</v>
      </c>
      <c r="G27" s="16" t="s">
        <v>812</v>
      </c>
      <c r="H27" s="16" t="s">
        <v>369</v>
      </c>
      <c r="I27" s="16" t="s">
        <v>76</v>
      </c>
      <c r="J27" s="18"/>
    </row>
    <row r="28" spans="1:10" x14ac:dyDescent="0.2">
      <c r="A28" s="16">
        <v>25</v>
      </c>
      <c r="B28" s="16" t="s">
        <v>775</v>
      </c>
      <c r="C28" s="16" t="s">
        <v>434</v>
      </c>
      <c r="D28" s="16" t="s">
        <v>816</v>
      </c>
      <c r="E28" s="16" t="s">
        <v>46</v>
      </c>
      <c r="F28" s="16" t="s">
        <v>251</v>
      </c>
      <c r="G28" s="16" t="s">
        <v>813</v>
      </c>
      <c r="H28" s="16" t="s">
        <v>602</v>
      </c>
      <c r="I28" s="16" t="s">
        <v>362</v>
      </c>
      <c r="J28" s="18"/>
    </row>
    <row r="29" spans="1:10" x14ac:dyDescent="0.2">
      <c r="A29" s="16">
        <v>26</v>
      </c>
      <c r="B29" s="16" t="s">
        <v>557</v>
      </c>
      <c r="C29" s="16" t="s">
        <v>551</v>
      </c>
      <c r="D29" s="16" t="s">
        <v>229</v>
      </c>
      <c r="E29" s="16" t="s">
        <v>814</v>
      </c>
      <c r="F29" s="16" t="s">
        <v>815</v>
      </c>
      <c r="G29" s="16" t="s">
        <v>510</v>
      </c>
      <c r="H29" s="16" t="s">
        <v>723</v>
      </c>
      <c r="I29" s="16" t="s">
        <v>158</v>
      </c>
      <c r="J29" s="18"/>
    </row>
    <row r="30" spans="1:10" x14ac:dyDescent="0.2">
      <c r="A30" s="16">
        <v>27</v>
      </c>
      <c r="B30" s="16" t="s">
        <v>591</v>
      </c>
      <c r="C30" s="16" t="s">
        <v>527</v>
      </c>
      <c r="D30" s="16" t="s">
        <v>821</v>
      </c>
      <c r="E30" s="16" t="s">
        <v>780</v>
      </c>
      <c r="F30" s="16" t="s">
        <v>422</v>
      </c>
      <c r="G30" s="16" t="s">
        <v>702</v>
      </c>
      <c r="H30" s="16" t="s">
        <v>606</v>
      </c>
      <c r="I30" s="16" t="s">
        <v>188</v>
      </c>
      <c r="J30" s="18"/>
    </row>
    <row r="31" spans="1:10" x14ac:dyDescent="0.2">
      <c r="A31" s="16">
        <v>28</v>
      </c>
      <c r="B31" s="16" t="s">
        <v>1057</v>
      </c>
      <c r="C31" s="16" t="s">
        <v>609</v>
      </c>
      <c r="D31" s="16" t="s">
        <v>271</v>
      </c>
      <c r="E31" s="16" t="s">
        <v>157</v>
      </c>
      <c r="F31" s="16" t="s">
        <v>409</v>
      </c>
      <c r="G31" s="16" t="s">
        <v>836</v>
      </c>
      <c r="H31" s="16" t="s">
        <v>835</v>
      </c>
      <c r="I31" s="16" t="s">
        <v>933</v>
      </c>
      <c r="J31" s="18"/>
    </row>
    <row r="32" spans="1:10" x14ac:dyDescent="0.2">
      <c r="A32" s="16">
        <v>29</v>
      </c>
      <c r="B32" s="16" t="s">
        <v>565</v>
      </c>
      <c r="C32" s="16" t="s">
        <v>619</v>
      </c>
      <c r="D32" s="16" t="s">
        <v>778</v>
      </c>
      <c r="E32" s="16" t="s">
        <v>819</v>
      </c>
      <c r="F32" s="16" t="s">
        <v>618</v>
      </c>
      <c r="G32" s="16" t="s">
        <v>773</v>
      </c>
      <c r="H32" s="16" t="s">
        <v>200</v>
      </c>
      <c r="I32" s="16" t="s">
        <v>92</v>
      </c>
      <c r="J32" s="18"/>
    </row>
    <row r="33" spans="1:10" x14ac:dyDescent="0.2">
      <c r="A33" s="16">
        <v>30</v>
      </c>
      <c r="B33" s="16" t="s">
        <v>824</v>
      </c>
      <c r="C33" s="16" t="s">
        <v>616</v>
      </c>
      <c r="D33" s="16" t="s">
        <v>447</v>
      </c>
      <c r="E33" s="16" t="s">
        <v>518</v>
      </c>
      <c r="F33" s="16" t="s">
        <v>743</v>
      </c>
      <c r="G33" s="16" t="s">
        <v>152</v>
      </c>
      <c r="H33" s="16" t="s">
        <v>421</v>
      </c>
      <c r="I33" s="16" t="s">
        <v>321</v>
      </c>
      <c r="J33" s="18"/>
    </row>
    <row r="34" spans="1:10" x14ac:dyDescent="0.2">
      <c r="A34" s="16">
        <v>31</v>
      </c>
      <c r="B34" s="16" t="s">
        <v>555</v>
      </c>
      <c r="C34" s="16" t="s">
        <v>1068</v>
      </c>
      <c r="D34" s="16" t="s">
        <v>61</v>
      </c>
      <c r="E34" s="16" t="s">
        <v>830</v>
      </c>
      <c r="F34" s="16" t="s">
        <v>822</v>
      </c>
      <c r="G34" s="16" t="s">
        <v>518</v>
      </c>
      <c r="H34" s="16" t="s">
        <v>837</v>
      </c>
      <c r="I34" s="16" t="s">
        <v>257</v>
      </c>
      <c r="J34" s="18"/>
    </row>
    <row r="35" spans="1:10" x14ac:dyDescent="0.2">
      <c r="A35" s="16">
        <v>32</v>
      </c>
      <c r="B35" s="16" t="s">
        <v>494</v>
      </c>
      <c r="C35" s="16" t="s">
        <v>670</v>
      </c>
      <c r="D35" s="16" t="s">
        <v>685</v>
      </c>
      <c r="E35" s="16" t="s">
        <v>493</v>
      </c>
      <c r="F35" s="16" t="s">
        <v>827</v>
      </c>
      <c r="G35" s="16" t="s">
        <v>154</v>
      </c>
      <c r="H35" s="16" t="s">
        <v>800</v>
      </c>
      <c r="I35" s="16" t="s">
        <v>934</v>
      </c>
      <c r="J35" s="18"/>
    </row>
    <row r="36" spans="1:10" x14ac:dyDescent="0.2">
      <c r="A36" s="16">
        <v>33</v>
      </c>
      <c r="B36" s="16" t="s">
        <v>410</v>
      </c>
      <c r="C36" s="16" t="s">
        <v>456</v>
      </c>
      <c r="D36" s="16" t="s">
        <v>838</v>
      </c>
      <c r="E36" s="16" t="s">
        <v>531</v>
      </c>
      <c r="F36" s="16" t="s">
        <v>513</v>
      </c>
      <c r="G36" s="16" t="s">
        <v>803</v>
      </c>
      <c r="H36" s="16" t="s">
        <v>832</v>
      </c>
      <c r="I36" s="16" t="s">
        <v>112</v>
      </c>
      <c r="J36" s="18"/>
    </row>
    <row r="37" spans="1:10" x14ac:dyDescent="0.2">
      <c r="A37" s="16">
        <v>34</v>
      </c>
      <c r="B37" s="16" t="s">
        <v>833</v>
      </c>
      <c r="C37" s="16" t="s">
        <v>166</v>
      </c>
      <c r="D37" s="16" t="s">
        <v>181</v>
      </c>
      <c r="E37" s="16" t="s">
        <v>857</v>
      </c>
      <c r="F37" s="16" t="s">
        <v>843</v>
      </c>
      <c r="G37" s="16" t="s">
        <v>844</v>
      </c>
      <c r="H37" s="16" t="s">
        <v>849</v>
      </c>
      <c r="I37" s="16" t="s">
        <v>90</v>
      </c>
      <c r="J37" s="18"/>
    </row>
    <row r="38" spans="1:10" x14ac:dyDescent="0.2">
      <c r="A38" s="16">
        <v>35</v>
      </c>
      <c r="B38" s="16" t="s">
        <v>579</v>
      </c>
      <c r="C38" s="16" t="s">
        <v>853</v>
      </c>
      <c r="D38" s="16" t="s">
        <v>829</v>
      </c>
      <c r="E38" s="16" t="s">
        <v>846</v>
      </c>
      <c r="F38" s="16" t="s">
        <v>834</v>
      </c>
      <c r="G38" s="16" t="s">
        <v>38</v>
      </c>
      <c r="H38" s="16" t="s">
        <v>659</v>
      </c>
      <c r="I38" s="16" t="s">
        <v>224</v>
      </c>
      <c r="J38" s="18"/>
    </row>
    <row r="39" spans="1:10" x14ac:dyDescent="0.2">
      <c r="A39" s="16">
        <v>36</v>
      </c>
      <c r="B39" s="16" t="s">
        <v>631</v>
      </c>
      <c r="C39" s="16" t="s">
        <v>681</v>
      </c>
      <c r="D39" s="16" t="s">
        <v>847</v>
      </c>
      <c r="E39" s="16" t="s">
        <v>447</v>
      </c>
      <c r="F39" s="16" t="s">
        <v>840</v>
      </c>
      <c r="G39" s="16" t="s">
        <v>831</v>
      </c>
      <c r="H39" s="16" t="s">
        <v>844</v>
      </c>
      <c r="I39" s="16" t="s">
        <v>945</v>
      </c>
      <c r="J39" s="18"/>
    </row>
    <row r="40" spans="1:10" x14ac:dyDescent="0.2">
      <c r="A40" s="16">
        <v>37</v>
      </c>
      <c r="B40" s="16" t="s">
        <v>776</v>
      </c>
      <c r="C40" s="16" t="s">
        <v>861</v>
      </c>
      <c r="D40" s="16" t="s">
        <v>51</v>
      </c>
      <c r="E40" s="16" t="s">
        <v>839</v>
      </c>
      <c r="F40" s="16" t="s">
        <v>737</v>
      </c>
      <c r="G40" s="16" t="s">
        <v>229</v>
      </c>
      <c r="H40" s="16" t="s">
        <v>856</v>
      </c>
      <c r="I40" s="16" t="s">
        <v>1067</v>
      </c>
      <c r="J40" s="18"/>
    </row>
    <row r="41" spans="1:10" x14ac:dyDescent="0.2">
      <c r="A41" s="16">
        <v>38</v>
      </c>
      <c r="B41" s="16" t="s">
        <v>585</v>
      </c>
      <c r="C41" s="16" t="s">
        <v>686</v>
      </c>
      <c r="D41" s="16" t="s">
        <v>514</v>
      </c>
      <c r="E41" s="16" t="s">
        <v>765</v>
      </c>
      <c r="F41" s="16" t="s">
        <v>848</v>
      </c>
      <c r="G41" s="16" t="s">
        <v>200</v>
      </c>
      <c r="H41" s="16" t="s">
        <v>868</v>
      </c>
      <c r="I41" s="16" t="s">
        <v>265</v>
      </c>
      <c r="J41" s="18"/>
    </row>
    <row r="42" spans="1:10" x14ac:dyDescent="0.2">
      <c r="A42" s="16">
        <v>39</v>
      </c>
      <c r="B42" s="16" t="s">
        <v>1059</v>
      </c>
      <c r="C42" s="16" t="s">
        <v>67</v>
      </c>
      <c r="D42" s="16" t="s">
        <v>593</v>
      </c>
      <c r="E42" s="16" t="s">
        <v>826</v>
      </c>
      <c r="F42" s="16" t="s">
        <v>850</v>
      </c>
      <c r="G42" s="16" t="s">
        <v>472</v>
      </c>
      <c r="H42" s="16" t="s">
        <v>183</v>
      </c>
      <c r="I42" s="16" t="s">
        <v>320</v>
      </c>
      <c r="J42" s="18"/>
    </row>
    <row r="43" spans="1:10" x14ac:dyDescent="0.2">
      <c r="A43" s="16">
        <v>40</v>
      </c>
      <c r="B43" s="16" t="s">
        <v>71</v>
      </c>
      <c r="C43" s="16" t="s">
        <v>999</v>
      </c>
      <c r="D43" s="16" t="s">
        <v>503</v>
      </c>
      <c r="E43" s="16" t="s">
        <v>238</v>
      </c>
      <c r="F43" s="16" t="s">
        <v>863</v>
      </c>
      <c r="G43" s="16" t="s">
        <v>149</v>
      </c>
      <c r="H43" s="16" t="s">
        <v>828</v>
      </c>
      <c r="I43" s="16" t="s">
        <v>997</v>
      </c>
      <c r="J43" s="18"/>
    </row>
    <row r="44" spans="1:10" x14ac:dyDescent="0.2">
      <c r="A44" s="16">
        <v>41</v>
      </c>
      <c r="B44" s="16" t="s">
        <v>699</v>
      </c>
      <c r="C44" s="16" t="s">
        <v>561</v>
      </c>
      <c r="D44" s="16" t="s">
        <v>854</v>
      </c>
      <c r="E44" s="16" t="s">
        <v>271</v>
      </c>
      <c r="F44" s="16" t="s">
        <v>47</v>
      </c>
      <c r="G44" s="16" t="s">
        <v>860</v>
      </c>
      <c r="H44" s="16" t="s">
        <v>263</v>
      </c>
      <c r="I44" s="16" t="s">
        <v>357</v>
      </c>
      <c r="J44" s="18"/>
    </row>
    <row r="45" spans="1:10" x14ac:dyDescent="0.2">
      <c r="A45" s="16">
        <v>42</v>
      </c>
      <c r="B45" s="16" t="s">
        <v>608</v>
      </c>
      <c r="C45" s="16" t="s">
        <v>250</v>
      </c>
      <c r="D45" s="16" t="s">
        <v>845</v>
      </c>
      <c r="E45" s="16" t="s">
        <v>862</v>
      </c>
      <c r="F45" s="16" t="s">
        <v>383</v>
      </c>
      <c r="G45" s="16" t="s">
        <v>1060</v>
      </c>
      <c r="H45" s="16" t="s">
        <v>858</v>
      </c>
      <c r="I45" s="16" t="s">
        <v>948</v>
      </c>
      <c r="J45" s="18"/>
    </row>
    <row r="46" spans="1:10" x14ac:dyDescent="0.2">
      <c r="A46" s="16">
        <v>43</v>
      </c>
      <c r="B46" s="16" t="s">
        <v>713</v>
      </c>
      <c r="C46" s="16" t="s">
        <v>556</v>
      </c>
      <c r="D46" s="16" t="s">
        <v>758</v>
      </c>
      <c r="E46" s="16" t="s">
        <v>73</v>
      </c>
      <c r="F46" s="16" t="s">
        <v>855</v>
      </c>
      <c r="G46" s="16" t="s">
        <v>421</v>
      </c>
      <c r="H46" s="16" t="s">
        <v>841</v>
      </c>
      <c r="I46" s="16" t="s">
        <v>629</v>
      </c>
      <c r="J46" s="18"/>
    </row>
    <row r="47" spans="1:10" x14ac:dyDescent="0.2">
      <c r="A47" s="16">
        <v>44</v>
      </c>
      <c r="B47" s="16" t="s">
        <v>852</v>
      </c>
      <c r="C47" s="16" t="s">
        <v>592</v>
      </c>
      <c r="D47" s="16" t="s">
        <v>871</v>
      </c>
      <c r="E47" s="16" t="s">
        <v>870</v>
      </c>
      <c r="F47" s="16" t="s">
        <v>859</v>
      </c>
      <c r="G47" s="16" t="s">
        <v>851</v>
      </c>
      <c r="H47" s="16" t="s">
        <v>864</v>
      </c>
      <c r="I47" s="16" t="s">
        <v>940</v>
      </c>
      <c r="J47" s="18"/>
    </row>
    <row r="48" spans="1:10" x14ac:dyDescent="0.2">
      <c r="A48" s="16">
        <v>45</v>
      </c>
      <c r="B48" s="16" t="s">
        <v>865</v>
      </c>
      <c r="C48" s="16" t="s">
        <v>644</v>
      </c>
      <c r="D48" s="16" t="s">
        <v>851</v>
      </c>
      <c r="E48" s="16" t="s">
        <v>171</v>
      </c>
      <c r="F48" s="16" t="s">
        <v>738</v>
      </c>
      <c r="G48" s="16" t="s">
        <v>1061</v>
      </c>
      <c r="H48" s="16" t="s">
        <v>867</v>
      </c>
      <c r="I48" s="16" t="s">
        <v>975</v>
      </c>
      <c r="J48" s="18"/>
    </row>
    <row r="49" spans="1:10" x14ac:dyDescent="0.2">
      <c r="A49" s="16">
        <v>46</v>
      </c>
      <c r="B49" s="16" t="s">
        <v>664</v>
      </c>
      <c r="C49" s="16" t="s">
        <v>1000</v>
      </c>
      <c r="D49" s="16" t="s">
        <v>538</v>
      </c>
      <c r="E49" s="16" t="s">
        <v>842</v>
      </c>
      <c r="F49" s="16" t="s">
        <v>1069</v>
      </c>
      <c r="G49" s="16" t="s">
        <v>203</v>
      </c>
      <c r="H49" s="16" t="s">
        <v>869</v>
      </c>
      <c r="I49" s="16" t="s">
        <v>950</v>
      </c>
      <c r="J49" s="18"/>
    </row>
    <row r="50" spans="1:10" x14ac:dyDescent="0.2">
      <c r="A50" s="16">
        <v>47</v>
      </c>
      <c r="B50" s="16" t="s">
        <v>550</v>
      </c>
      <c r="C50" s="16" t="s">
        <v>519</v>
      </c>
      <c r="D50" s="16" t="s">
        <v>238</v>
      </c>
      <c r="E50" s="16" t="s">
        <v>873</v>
      </c>
      <c r="F50" s="16" t="s">
        <v>1070</v>
      </c>
      <c r="G50" s="16" t="s">
        <v>408</v>
      </c>
      <c r="H50" s="16" t="s">
        <v>769</v>
      </c>
      <c r="I50" s="16" t="s">
        <v>346</v>
      </c>
      <c r="J50" s="18"/>
    </row>
    <row r="51" spans="1:10" x14ac:dyDescent="0.2">
      <c r="A51" s="16">
        <v>48</v>
      </c>
      <c r="B51" s="16" t="s">
        <v>625</v>
      </c>
      <c r="C51" s="16" t="s">
        <v>512</v>
      </c>
      <c r="D51" s="16" t="s">
        <v>149</v>
      </c>
      <c r="E51" s="16" t="s">
        <v>595</v>
      </c>
      <c r="F51" s="16" t="s">
        <v>866</v>
      </c>
      <c r="G51" s="16" t="s">
        <v>554</v>
      </c>
      <c r="H51" s="16" t="s">
        <v>873</v>
      </c>
      <c r="I51" s="16" t="s">
        <v>115</v>
      </c>
      <c r="J51" s="18"/>
    </row>
    <row r="52" spans="1:10" x14ac:dyDescent="0.2">
      <c r="A52" s="16">
        <v>49</v>
      </c>
      <c r="B52" s="16" t="s">
        <v>1071</v>
      </c>
      <c r="C52" s="16" t="s">
        <v>1072</v>
      </c>
      <c r="D52" s="16" t="s">
        <v>1064</v>
      </c>
      <c r="E52" s="16" t="s">
        <v>872</v>
      </c>
      <c r="F52" s="16" t="s">
        <v>1073</v>
      </c>
      <c r="G52" s="16" t="s">
        <v>544</v>
      </c>
      <c r="H52" s="16" t="s">
        <v>549</v>
      </c>
      <c r="I52" s="16" t="s">
        <v>337</v>
      </c>
      <c r="J52" s="18"/>
    </row>
    <row r="53" spans="1:10" x14ac:dyDescent="0.2">
      <c r="A53" s="16">
        <v>50</v>
      </c>
      <c r="B53" s="16" t="s">
        <v>1074</v>
      </c>
      <c r="C53" s="16" t="s">
        <v>1056</v>
      </c>
      <c r="D53" s="16" t="s">
        <v>860</v>
      </c>
      <c r="E53" s="16" t="s">
        <v>1075</v>
      </c>
      <c r="F53" s="16" t="s">
        <v>759</v>
      </c>
      <c r="G53" s="16" t="s">
        <v>1076</v>
      </c>
      <c r="H53" s="16" t="s">
        <v>1077</v>
      </c>
      <c r="I53" s="16" t="s">
        <v>298</v>
      </c>
      <c r="J53" s="18"/>
    </row>
    <row r="54" spans="1:10" x14ac:dyDescent="0.2">
      <c r="A54" s="16"/>
      <c r="B54" s="16"/>
      <c r="C54" s="16"/>
      <c r="D54" s="16"/>
      <c r="E54" s="16"/>
      <c r="F54" s="16"/>
      <c r="G54" s="16"/>
      <c r="H54" s="16"/>
      <c r="I54" s="16"/>
      <c r="J54" s="18"/>
    </row>
    <row r="55" spans="1:10" x14ac:dyDescent="0.2">
      <c r="A55" s="16"/>
      <c r="B55" s="16"/>
      <c r="C55" s="16"/>
      <c r="D55" s="16"/>
      <c r="E55" s="16"/>
      <c r="F55" s="16"/>
      <c r="G55" s="16"/>
      <c r="H55" s="16"/>
      <c r="I55" s="16"/>
      <c r="J55" s="18"/>
    </row>
    <row r="56" spans="1:10" x14ac:dyDescent="0.2">
      <c r="A56" s="16"/>
      <c r="B56" s="16"/>
      <c r="C56" s="16"/>
      <c r="D56" s="16"/>
      <c r="E56" s="16"/>
      <c r="F56" s="16"/>
      <c r="G56" s="16"/>
      <c r="H56" s="17"/>
      <c r="I56" s="16"/>
      <c r="J56" s="18"/>
    </row>
    <row r="57" spans="1:10" x14ac:dyDescent="0.2">
      <c r="A57" s="16"/>
      <c r="B57" s="16"/>
      <c r="C57" s="16"/>
      <c r="D57" s="16"/>
      <c r="E57" s="16"/>
      <c r="F57" s="16"/>
      <c r="G57" s="16"/>
      <c r="H57" s="16"/>
      <c r="I57" s="16"/>
      <c r="J57" s="18"/>
    </row>
    <row r="58" spans="1:10" x14ac:dyDescent="0.2">
      <c r="A58" s="16"/>
      <c r="B58" s="16"/>
      <c r="C58" s="16"/>
      <c r="D58" s="16"/>
      <c r="E58" s="16"/>
      <c r="F58" s="16"/>
      <c r="G58" s="16"/>
      <c r="H58" s="16"/>
      <c r="I58" s="16"/>
      <c r="J58" s="18"/>
    </row>
    <row r="59" spans="1:10" x14ac:dyDescent="0.2">
      <c r="A59" s="16"/>
      <c r="B59" s="16"/>
      <c r="C59" s="16"/>
      <c r="D59" s="16"/>
      <c r="E59" s="16"/>
      <c r="F59" s="16"/>
      <c r="G59" s="16"/>
      <c r="H59" s="16"/>
      <c r="I59" s="16"/>
      <c r="J59" s="18"/>
    </row>
    <row r="60" spans="1:10" x14ac:dyDescent="0.2">
      <c r="A60" s="16"/>
      <c r="B60" s="16"/>
      <c r="C60" s="16"/>
      <c r="D60" s="16"/>
      <c r="E60" s="16"/>
      <c r="F60" s="16"/>
      <c r="G60" s="16"/>
      <c r="H60" s="16"/>
      <c r="I60" s="16"/>
      <c r="J60" s="18"/>
    </row>
    <row r="61" spans="1:10" x14ac:dyDescent="0.2">
      <c r="A61" s="16"/>
      <c r="B61" s="16"/>
      <c r="C61" s="16"/>
      <c r="D61" s="16"/>
      <c r="E61" s="16"/>
      <c r="F61" s="16"/>
      <c r="G61" s="16"/>
      <c r="H61" s="16"/>
      <c r="I61" s="16"/>
      <c r="J61" s="18"/>
    </row>
    <row r="62" spans="1:10" x14ac:dyDescent="0.2">
      <c r="A62" s="16"/>
      <c r="B62" s="16"/>
      <c r="C62" s="16"/>
      <c r="D62" s="16"/>
      <c r="E62" s="16"/>
      <c r="F62" s="16"/>
      <c r="G62" s="16"/>
      <c r="H62" s="16"/>
      <c r="I62" s="16"/>
      <c r="J62" s="18"/>
    </row>
    <row r="63" spans="1:10" x14ac:dyDescent="0.2">
      <c r="A63" s="16"/>
      <c r="B63" s="16"/>
      <c r="C63" s="16"/>
      <c r="D63" s="16"/>
      <c r="E63" s="16"/>
      <c r="F63" s="16"/>
      <c r="G63" s="16"/>
      <c r="H63" s="16"/>
      <c r="I63" s="16"/>
      <c r="J63" s="18"/>
    </row>
    <row r="64" spans="1:10" x14ac:dyDescent="0.2">
      <c r="A64" s="16"/>
      <c r="B64" s="16"/>
      <c r="C64" s="16"/>
      <c r="D64" s="16"/>
      <c r="E64" s="16"/>
      <c r="F64" s="16"/>
      <c r="G64" s="16"/>
      <c r="H64" s="16"/>
      <c r="I64" s="16"/>
      <c r="J64" s="18"/>
    </row>
    <row r="65" spans="1:10" x14ac:dyDescent="0.2">
      <c r="A65" s="16"/>
      <c r="B65" s="16"/>
      <c r="C65" s="16"/>
      <c r="D65" s="16"/>
      <c r="E65" s="16"/>
      <c r="F65" s="16"/>
      <c r="G65" s="16"/>
      <c r="H65" s="16"/>
      <c r="I65" s="16"/>
      <c r="J65" s="18"/>
    </row>
    <row r="66" spans="1:10" x14ac:dyDescent="0.2">
      <c r="A66" s="16"/>
      <c r="B66" s="16"/>
      <c r="C66" s="16"/>
      <c r="D66" s="16"/>
      <c r="E66" s="16"/>
      <c r="F66" s="16"/>
      <c r="G66" s="16"/>
      <c r="H66" s="16"/>
      <c r="I66" s="16"/>
      <c r="J66" s="18"/>
    </row>
    <row r="67" spans="1:10" x14ac:dyDescent="0.2">
      <c r="A67" s="16"/>
      <c r="B67" s="16"/>
      <c r="C67" s="16"/>
      <c r="D67" s="16"/>
      <c r="E67" s="16"/>
      <c r="F67" s="16"/>
      <c r="G67" s="16"/>
      <c r="H67" s="16"/>
      <c r="I67" s="16"/>
      <c r="J67" s="18"/>
    </row>
    <row r="68" spans="1:10" x14ac:dyDescent="0.2">
      <c r="A68" s="16"/>
      <c r="B68" s="16"/>
      <c r="C68" s="16"/>
      <c r="D68" s="16"/>
      <c r="E68" s="16"/>
      <c r="F68" s="16"/>
      <c r="G68" s="16"/>
      <c r="H68" s="16"/>
      <c r="I68" s="16"/>
      <c r="J68" s="18"/>
    </row>
    <row r="69" spans="1:10" x14ac:dyDescent="0.2">
      <c r="A69" s="16"/>
      <c r="B69" s="16"/>
      <c r="C69" s="16"/>
      <c r="D69" s="16"/>
      <c r="E69" s="16"/>
      <c r="F69" s="16"/>
      <c r="G69" s="16"/>
      <c r="H69" s="16"/>
      <c r="I69" s="16"/>
      <c r="J69" s="18"/>
    </row>
    <row r="70" spans="1:10" x14ac:dyDescent="0.2">
      <c r="A70" s="16"/>
      <c r="B70" s="16"/>
      <c r="C70" s="16"/>
      <c r="D70" s="16"/>
      <c r="E70" s="16"/>
      <c r="F70" s="16"/>
      <c r="G70" s="16"/>
      <c r="H70" s="16"/>
      <c r="I70" s="16"/>
      <c r="J70" s="18"/>
    </row>
    <row r="71" spans="1:10" x14ac:dyDescent="0.2">
      <c r="A71" s="16"/>
      <c r="B71" s="16"/>
      <c r="C71" s="16"/>
      <c r="D71" s="16"/>
      <c r="E71" s="16"/>
      <c r="F71" s="16"/>
      <c r="G71" s="16"/>
      <c r="H71" s="16"/>
      <c r="I71" s="16"/>
      <c r="J71" s="18"/>
    </row>
    <row r="72" spans="1:10" x14ac:dyDescent="0.2">
      <c r="A72" s="16"/>
      <c r="B72" s="16"/>
      <c r="C72" s="16"/>
      <c r="D72" s="16"/>
      <c r="E72" s="16"/>
      <c r="F72" s="16"/>
      <c r="G72" s="16"/>
      <c r="H72" s="16"/>
      <c r="I72" s="16"/>
      <c r="J72" s="18"/>
    </row>
    <row r="73" spans="1:10" x14ac:dyDescent="0.2">
      <c r="A73" s="16"/>
      <c r="B73" s="16"/>
      <c r="C73" s="16"/>
      <c r="D73" s="16"/>
      <c r="E73" s="16"/>
      <c r="F73" s="16"/>
      <c r="G73" s="16"/>
      <c r="H73" s="16"/>
      <c r="I73" s="16"/>
      <c r="J73" s="18"/>
    </row>
    <row r="74" spans="1:10" x14ac:dyDescent="0.2">
      <c r="A74" s="16"/>
      <c r="B74" s="16"/>
      <c r="C74" s="16"/>
      <c r="D74" s="16"/>
      <c r="E74" s="16"/>
      <c r="F74" s="16"/>
      <c r="G74" s="16"/>
      <c r="H74" s="16"/>
      <c r="I74" s="16"/>
      <c r="J74" s="18"/>
    </row>
    <row r="75" spans="1:10" x14ac:dyDescent="0.2">
      <c r="A75" s="16"/>
      <c r="B75" s="16"/>
      <c r="C75" s="16"/>
      <c r="D75" s="16"/>
      <c r="E75" s="16"/>
      <c r="F75" s="16"/>
      <c r="G75" s="16"/>
      <c r="H75" s="16"/>
      <c r="I75" s="16"/>
      <c r="J75" s="18"/>
    </row>
    <row r="76" spans="1:10" x14ac:dyDescent="0.2">
      <c r="A76" s="16"/>
      <c r="B76" s="16"/>
      <c r="C76" s="16"/>
      <c r="D76" s="16"/>
      <c r="E76" s="16"/>
      <c r="F76" s="16"/>
      <c r="G76" s="16"/>
      <c r="H76" s="16"/>
      <c r="I76" s="16"/>
      <c r="J76" s="18"/>
    </row>
    <row r="77" spans="1:10" x14ac:dyDescent="0.2">
      <c r="A77" s="16"/>
      <c r="B77" s="16"/>
      <c r="C77" s="16"/>
      <c r="D77" s="16"/>
      <c r="E77" s="16"/>
      <c r="F77" s="16"/>
      <c r="G77" s="16"/>
      <c r="H77" s="16"/>
      <c r="I77" s="16"/>
      <c r="J77" s="18"/>
    </row>
    <row r="78" spans="1:10" x14ac:dyDescent="0.2">
      <c r="A78" s="16"/>
      <c r="B78" s="16"/>
      <c r="C78" s="16"/>
      <c r="D78" s="16"/>
      <c r="E78" s="16"/>
      <c r="F78" s="16"/>
      <c r="G78" s="16"/>
      <c r="H78" s="16"/>
      <c r="I78" s="16"/>
      <c r="J78" s="18"/>
    </row>
    <row r="79" spans="1:10" x14ac:dyDescent="0.2">
      <c r="A79" s="16"/>
      <c r="B79" s="16"/>
      <c r="C79" s="16"/>
      <c r="D79" s="16"/>
      <c r="E79" s="16"/>
      <c r="F79" s="16"/>
      <c r="G79" s="16"/>
      <c r="H79" s="16"/>
      <c r="I79" s="16"/>
      <c r="J79" s="18"/>
    </row>
    <row r="80" spans="1:10" x14ac:dyDescent="0.2">
      <c r="A80" s="16"/>
      <c r="B80" s="16"/>
      <c r="C80" s="16"/>
      <c r="D80" s="16"/>
      <c r="E80" s="16"/>
      <c r="F80" s="16"/>
      <c r="G80" s="16"/>
      <c r="H80" s="16"/>
      <c r="I80" s="16"/>
      <c r="J80" s="18"/>
    </row>
    <row r="81" spans="1:10" x14ac:dyDescent="0.2">
      <c r="A81" s="16"/>
      <c r="B81" s="16"/>
      <c r="C81" s="16"/>
      <c r="D81" s="16"/>
      <c r="E81" s="16"/>
      <c r="F81" s="16"/>
      <c r="G81" s="16"/>
      <c r="H81" s="16"/>
      <c r="I81" s="16"/>
      <c r="J81" s="18"/>
    </row>
    <row r="82" spans="1:10" x14ac:dyDescent="0.2">
      <c r="A82" s="16"/>
      <c r="B82" s="16"/>
      <c r="C82" s="16"/>
      <c r="D82" s="16"/>
      <c r="E82" s="16"/>
      <c r="F82" s="16"/>
      <c r="G82" s="16"/>
      <c r="H82" s="16"/>
      <c r="I82" s="16"/>
      <c r="J82" s="18"/>
    </row>
    <row r="83" spans="1:10" x14ac:dyDescent="0.2">
      <c r="A83" s="16"/>
      <c r="B83" s="16"/>
      <c r="C83" s="16"/>
      <c r="D83" s="16"/>
      <c r="E83" s="16"/>
      <c r="F83" s="16"/>
      <c r="G83" s="16"/>
      <c r="H83" s="16"/>
      <c r="I83" s="16"/>
      <c r="J83" s="18"/>
    </row>
    <row r="84" spans="1:10" x14ac:dyDescent="0.2">
      <c r="A84" s="16"/>
      <c r="B84" s="16"/>
      <c r="C84" s="16"/>
      <c r="D84" s="16"/>
      <c r="E84" s="16"/>
      <c r="F84" s="16"/>
      <c r="G84" s="16"/>
      <c r="H84" s="16"/>
      <c r="I84" s="16"/>
      <c r="J84" s="18"/>
    </row>
    <row r="85" spans="1:10" x14ac:dyDescent="0.2">
      <c r="A85" s="16"/>
      <c r="B85" s="16"/>
      <c r="C85" s="16"/>
      <c r="D85" s="16"/>
      <c r="E85" s="16"/>
      <c r="F85" s="16"/>
      <c r="G85" s="16"/>
      <c r="H85" s="16"/>
      <c r="I85" s="16"/>
      <c r="J85" s="18"/>
    </row>
    <row r="86" spans="1:10" x14ac:dyDescent="0.2">
      <c r="A86" s="16"/>
      <c r="B86" s="16"/>
      <c r="C86" s="16"/>
      <c r="D86" s="16"/>
      <c r="E86" s="16"/>
      <c r="F86" s="16"/>
      <c r="G86" s="16"/>
      <c r="H86" s="16"/>
      <c r="I86" s="16"/>
      <c r="J86" s="18"/>
    </row>
    <row r="87" spans="1:10" x14ac:dyDescent="0.2">
      <c r="A87" s="16"/>
      <c r="B87" s="16"/>
      <c r="C87" s="16"/>
      <c r="D87" s="16"/>
      <c r="E87" s="16"/>
      <c r="F87" s="16"/>
      <c r="G87" s="16"/>
      <c r="H87" s="16"/>
      <c r="I87" s="16"/>
      <c r="J87" s="18"/>
    </row>
    <row r="88" spans="1:10" x14ac:dyDescent="0.2">
      <c r="A88" s="16"/>
      <c r="B88" s="16"/>
      <c r="C88" s="16"/>
      <c r="D88" s="16"/>
      <c r="E88" s="16"/>
      <c r="F88" s="16"/>
      <c r="G88" s="16"/>
      <c r="H88" s="16"/>
      <c r="I88" s="16"/>
      <c r="J88" s="18"/>
    </row>
    <row r="89" spans="1:10" x14ac:dyDescent="0.2">
      <c r="A89" s="16"/>
      <c r="B89" s="16"/>
      <c r="C89" s="16"/>
      <c r="D89" s="16"/>
      <c r="E89" s="16"/>
      <c r="F89" s="16"/>
      <c r="G89" s="16"/>
      <c r="H89" s="16"/>
      <c r="I89" s="16"/>
      <c r="J89" s="18"/>
    </row>
    <row r="90" spans="1:10" x14ac:dyDescent="0.2">
      <c r="A90" s="16"/>
      <c r="B90" s="16"/>
      <c r="C90" s="16"/>
      <c r="D90" s="16"/>
      <c r="E90" s="16"/>
      <c r="F90" s="16"/>
      <c r="G90" s="16"/>
      <c r="H90" s="16"/>
      <c r="I90" s="16"/>
      <c r="J90" s="18"/>
    </row>
    <row r="91" spans="1:10" x14ac:dyDescent="0.2">
      <c r="A91" s="16"/>
      <c r="B91" s="16"/>
      <c r="C91" s="16"/>
      <c r="D91" s="16"/>
      <c r="E91" s="16"/>
      <c r="F91" s="16"/>
      <c r="G91" s="16"/>
      <c r="H91" s="16"/>
      <c r="I91" s="16"/>
      <c r="J91" s="18"/>
    </row>
    <row r="92" spans="1:10" x14ac:dyDescent="0.2">
      <c r="A92" s="16"/>
      <c r="B92" s="16"/>
      <c r="C92" s="16"/>
      <c r="D92" s="16"/>
      <c r="E92" s="16"/>
      <c r="F92" s="16"/>
      <c r="G92" s="16"/>
      <c r="H92" s="16"/>
      <c r="I92" s="16"/>
      <c r="J92" s="18"/>
    </row>
    <row r="93" spans="1:10" x14ac:dyDescent="0.2">
      <c r="A93" s="16"/>
      <c r="B93" s="16"/>
      <c r="C93" s="16"/>
      <c r="D93" s="16"/>
      <c r="E93" s="16"/>
      <c r="F93" s="16"/>
      <c r="G93" s="16"/>
      <c r="H93" s="16"/>
      <c r="I93" s="16"/>
      <c r="J93" s="18"/>
    </row>
    <row r="94" spans="1:10" x14ac:dyDescent="0.2">
      <c r="A94" s="16"/>
      <c r="B94" s="16"/>
      <c r="C94" s="16"/>
      <c r="D94" s="16"/>
      <c r="E94" s="16"/>
      <c r="F94" s="16"/>
      <c r="G94" s="16"/>
      <c r="H94" s="16"/>
      <c r="I94" s="16"/>
      <c r="J94" s="18"/>
    </row>
    <row r="95" spans="1:10" x14ac:dyDescent="0.2">
      <c r="A95" s="16"/>
      <c r="B95" s="16"/>
      <c r="C95" s="16"/>
      <c r="D95" s="16"/>
      <c r="E95" s="16"/>
      <c r="F95" s="16"/>
      <c r="G95" s="16"/>
      <c r="H95" s="16"/>
      <c r="I95" s="16"/>
      <c r="J95" s="18"/>
    </row>
    <row r="96" spans="1:10" x14ac:dyDescent="0.2">
      <c r="A96" s="16"/>
      <c r="B96" s="16"/>
      <c r="C96" s="16"/>
      <c r="D96" s="16"/>
      <c r="E96" s="16"/>
      <c r="F96" s="16"/>
      <c r="G96" s="16"/>
      <c r="H96" s="16"/>
      <c r="I96" s="16"/>
      <c r="J96" s="18"/>
    </row>
    <row r="97" spans="1:10" x14ac:dyDescent="0.2">
      <c r="A97" s="16"/>
      <c r="B97" s="16"/>
      <c r="C97" s="16"/>
      <c r="D97" s="16"/>
      <c r="E97" s="16"/>
      <c r="F97" s="16"/>
      <c r="G97" s="16"/>
      <c r="H97" s="16"/>
      <c r="I97" s="16"/>
      <c r="J97" s="18"/>
    </row>
    <row r="98" spans="1:10" x14ac:dyDescent="0.2">
      <c r="A98" s="16"/>
      <c r="B98" s="16"/>
      <c r="C98" s="16"/>
      <c r="D98" s="16"/>
      <c r="E98" s="16"/>
      <c r="F98" s="16"/>
      <c r="G98" s="16"/>
      <c r="H98" s="16"/>
      <c r="I98" s="16"/>
      <c r="J98" s="18"/>
    </row>
    <row r="99" spans="1:10" x14ac:dyDescent="0.2">
      <c r="A99" s="16"/>
      <c r="B99" s="16"/>
      <c r="C99" s="16"/>
      <c r="D99" s="16"/>
      <c r="E99" s="16"/>
      <c r="F99" s="16"/>
      <c r="G99" s="16"/>
      <c r="H99" s="16"/>
      <c r="I99" s="16"/>
      <c r="J99" s="18"/>
    </row>
    <row r="100" spans="1:10" x14ac:dyDescent="0.2">
      <c r="A100" s="16"/>
      <c r="B100" s="16"/>
      <c r="C100" s="16"/>
      <c r="D100" s="16"/>
      <c r="E100" s="16"/>
      <c r="F100" s="16"/>
      <c r="G100" s="16"/>
      <c r="H100" s="16"/>
      <c r="I100" s="16"/>
      <c r="J100" s="18"/>
    </row>
    <row r="101" spans="1:10" x14ac:dyDescent="0.2">
      <c r="A101" s="16"/>
      <c r="B101" s="16"/>
      <c r="C101" s="16"/>
      <c r="D101" s="16"/>
      <c r="E101" s="16"/>
      <c r="F101" s="16"/>
      <c r="G101" s="16"/>
      <c r="H101" s="16"/>
      <c r="I101" s="16"/>
      <c r="J101" s="18"/>
    </row>
    <row r="102" spans="1:10" x14ac:dyDescent="0.2">
      <c r="B102" s="16"/>
      <c r="C102" s="16"/>
      <c r="D102" s="16"/>
      <c r="E102" s="16"/>
      <c r="F102" s="16"/>
      <c r="G102" s="16"/>
      <c r="H102" s="16"/>
      <c r="I102" s="16"/>
      <c r="J102" s="18"/>
    </row>
    <row r="103" spans="1:10" x14ac:dyDescent="0.2">
      <c r="B103" s="16"/>
      <c r="C103" s="16"/>
      <c r="D103" s="16"/>
      <c r="E103" s="16"/>
      <c r="F103" s="16"/>
      <c r="G103" s="16"/>
      <c r="H103" s="16"/>
      <c r="I103" s="16"/>
      <c r="J103" s="18"/>
    </row>
    <row r="104" spans="1:10" x14ac:dyDescent="0.2">
      <c r="B104" s="4"/>
      <c r="C104" s="4"/>
      <c r="D104" s="4"/>
      <c r="E104" s="4"/>
      <c r="F104" s="4"/>
      <c r="G104" s="4"/>
      <c r="H104" s="4"/>
      <c r="I104" s="4"/>
      <c r="J104" s="18"/>
    </row>
    <row r="105" spans="1:10" x14ac:dyDescent="0.2">
      <c r="J105" s="20"/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8F3DE-0FD6-D649-85AD-9784A986F52D}">
  <dimension ref="A1:T104"/>
  <sheetViews>
    <sheetView topLeftCell="A2" workbookViewId="0">
      <selection activeCell="B4" sqref="B4"/>
    </sheetView>
  </sheetViews>
  <sheetFormatPr baseColWidth="10" defaultRowHeight="16" x14ac:dyDescent="0.2"/>
  <cols>
    <col min="1" max="1" width="5.33203125" style="4" bestFit="1" customWidth="1"/>
    <col min="2" max="11" width="14.33203125" style="4" customWidth="1"/>
  </cols>
  <sheetData>
    <row r="1" spans="1:20" s="41" customFormat="1" x14ac:dyDescent="0.2">
      <c r="A1" s="39" t="s">
        <v>1160</v>
      </c>
    </row>
    <row r="3" spans="1:20" ht="17" customHeight="1" x14ac:dyDescent="0.2">
      <c r="A3" s="16" t="s">
        <v>397</v>
      </c>
      <c r="B3" s="21" t="s">
        <v>1080</v>
      </c>
      <c r="C3" s="21" t="s">
        <v>1081</v>
      </c>
      <c r="D3" s="22"/>
      <c r="E3" s="22"/>
      <c r="F3" s="22"/>
      <c r="G3" s="22"/>
      <c r="H3" s="22"/>
      <c r="I3" s="22"/>
      <c r="J3" s="22"/>
      <c r="K3" s="22"/>
      <c r="L3" s="18"/>
      <c r="M3" s="18"/>
      <c r="N3" s="18"/>
      <c r="O3" s="18"/>
      <c r="P3" s="18"/>
      <c r="Q3" s="18"/>
      <c r="R3" s="18"/>
      <c r="S3" s="18"/>
      <c r="T3" s="18"/>
    </row>
    <row r="4" spans="1:20" x14ac:dyDescent="0.2">
      <c r="A4" s="16">
        <v>1</v>
      </c>
      <c r="B4" t="s">
        <v>7</v>
      </c>
      <c r="C4" t="s">
        <v>63</v>
      </c>
      <c r="E4" s="16"/>
      <c r="F4" s="16"/>
      <c r="G4" s="16"/>
      <c r="H4" s="16"/>
      <c r="I4" s="16"/>
      <c r="J4" s="16"/>
      <c r="K4" s="16"/>
      <c r="L4" s="18"/>
      <c r="M4" s="18"/>
      <c r="N4" s="18"/>
      <c r="O4" s="18"/>
      <c r="P4" s="18"/>
      <c r="Q4" s="18"/>
      <c r="R4" s="18"/>
      <c r="S4" s="18"/>
      <c r="T4" s="18"/>
    </row>
    <row r="5" spans="1:20" x14ac:dyDescent="0.2">
      <c r="A5" s="16">
        <v>2</v>
      </c>
      <c r="B5" t="s">
        <v>150</v>
      </c>
      <c r="C5" t="s">
        <v>41</v>
      </c>
      <c r="E5" s="16"/>
      <c r="F5" s="16"/>
      <c r="G5" s="16"/>
      <c r="H5" s="16"/>
      <c r="I5" s="16"/>
      <c r="J5" s="16"/>
      <c r="K5" s="16"/>
      <c r="L5" s="19"/>
      <c r="M5" s="19"/>
      <c r="N5" s="19"/>
      <c r="O5" s="19"/>
      <c r="P5" s="19"/>
      <c r="Q5" s="19"/>
      <c r="R5" s="19"/>
      <c r="S5" s="19"/>
      <c r="T5" s="19"/>
    </row>
    <row r="6" spans="1:20" x14ac:dyDescent="0.2">
      <c r="A6" s="16">
        <v>3</v>
      </c>
      <c r="B6" t="s">
        <v>42</v>
      </c>
      <c r="C6" t="s">
        <v>105</v>
      </c>
      <c r="E6" s="16"/>
      <c r="F6" s="16"/>
      <c r="G6" s="16"/>
      <c r="H6" s="16"/>
      <c r="I6" s="16"/>
      <c r="J6" s="16"/>
      <c r="K6" s="16"/>
      <c r="L6" s="19"/>
      <c r="M6" s="19"/>
      <c r="N6" s="19"/>
      <c r="O6" s="19"/>
      <c r="P6" s="19"/>
      <c r="Q6" s="19"/>
      <c r="R6" s="19"/>
      <c r="S6" s="19"/>
      <c r="T6" s="19"/>
    </row>
    <row r="7" spans="1:20" x14ac:dyDescent="0.2">
      <c r="A7" s="16">
        <v>4</v>
      </c>
      <c r="B7" t="s">
        <v>31</v>
      </c>
      <c r="C7" t="s">
        <v>78</v>
      </c>
      <c r="E7" s="16"/>
      <c r="F7" s="16"/>
      <c r="G7" s="16"/>
      <c r="H7" s="16"/>
      <c r="I7" s="16"/>
      <c r="J7" s="16"/>
      <c r="K7" s="16"/>
      <c r="L7" s="19"/>
      <c r="M7" s="19"/>
      <c r="N7" s="19"/>
      <c r="O7" s="19"/>
      <c r="P7" s="19"/>
      <c r="Q7" s="19"/>
      <c r="R7" s="19"/>
      <c r="S7" s="19"/>
      <c r="T7" s="19"/>
    </row>
    <row r="8" spans="1:20" x14ac:dyDescent="0.2">
      <c r="A8" s="16">
        <v>5</v>
      </c>
      <c r="B8" t="s">
        <v>43</v>
      </c>
      <c r="C8" t="s">
        <v>72</v>
      </c>
      <c r="E8" s="16"/>
      <c r="F8" s="16"/>
      <c r="G8" s="16"/>
      <c r="H8" s="16"/>
      <c r="I8" s="16"/>
      <c r="J8" s="16"/>
      <c r="K8" s="16"/>
      <c r="L8" s="19"/>
      <c r="M8" s="19"/>
      <c r="N8" s="19"/>
      <c r="O8" s="19"/>
      <c r="P8" s="19"/>
      <c r="Q8" s="19"/>
      <c r="R8" s="19"/>
      <c r="S8" s="19"/>
      <c r="T8" s="19"/>
    </row>
    <row r="9" spans="1:20" x14ac:dyDescent="0.2">
      <c r="A9" s="16">
        <v>6</v>
      </c>
      <c r="B9" t="s">
        <v>217</v>
      </c>
      <c r="C9" t="s">
        <v>82</v>
      </c>
      <c r="E9" s="16"/>
      <c r="F9" s="16"/>
      <c r="G9" s="16"/>
      <c r="H9" s="16"/>
      <c r="I9" s="16"/>
      <c r="J9" s="16"/>
      <c r="K9" s="16"/>
      <c r="L9" s="19"/>
      <c r="M9" s="19"/>
      <c r="N9" s="19"/>
      <c r="O9" s="19"/>
      <c r="P9" s="19"/>
      <c r="Q9" s="19"/>
      <c r="R9" s="19"/>
      <c r="S9" s="19"/>
      <c r="T9" s="19"/>
    </row>
    <row r="10" spans="1:20" x14ac:dyDescent="0.2">
      <c r="A10" s="16">
        <v>7</v>
      </c>
      <c r="B10" t="s">
        <v>54</v>
      </c>
      <c r="C10" t="s">
        <v>29</v>
      </c>
      <c r="E10" s="16"/>
      <c r="F10" s="16"/>
      <c r="G10" s="16"/>
      <c r="H10" s="16"/>
      <c r="I10" s="16"/>
      <c r="J10" s="16"/>
      <c r="K10" s="16"/>
      <c r="L10" s="19"/>
      <c r="M10" s="19"/>
      <c r="N10" s="19"/>
      <c r="O10" s="19"/>
      <c r="P10" s="19"/>
      <c r="Q10" s="19"/>
      <c r="R10" s="19"/>
      <c r="S10" s="19"/>
      <c r="T10" s="19"/>
    </row>
    <row r="11" spans="1:20" x14ac:dyDescent="0.2">
      <c r="A11" s="16">
        <v>8</v>
      </c>
      <c r="B11" t="s">
        <v>139</v>
      </c>
      <c r="C11" t="s">
        <v>67</v>
      </c>
      <c r="E11" s="16"/>
      <c r="F11" s="16"/>
      <c r="G11" s="16"/>
      <c r="H11" s="16"/>
      <c r="I11" s="16"/>
      <c r="J11" s="16"/>
      <c r="K11" s="16"/>
      <c r="L11" s="19"/>
      <c r="M11" s="19"/>
      <c r="N11" s="19"/>
      <c r="O11" s="19"/>
      <c r="P11" s="19"/>
      <c r="Q11" s="19"/>
      <c r="R11" s="19"/>
      <c r="S11" s="19"/>
      <c r="T11" s="19"/>
    </row>
    <row r="12" spans="1:20" x14ac:dyDescent="0.2">
      <c r="A12" s="16">
        <v>9</v>
      </c>
      <c r="B12" t="s">
        <v>47</v>
      </c>
      <c r="C12" t="s">
        <v>90</v>
      </c>
      <c r="E12" s="16"/>
      <c r="F12" s="16"/>
      <c r="G12" s="16"/>
      <c r="H12" s="16"/>
      <c r="I12" s="16"/>
      <c r="J12" s="16"/>
      <c r="K12" s="16"/>
      <c r="L12" s="19"/>
      <c r="M12" s="19"/>
      <c r="N12" s="19"/>
      <c r="O12" s="19"/>
      <c r="P12" s="19"/>
      <c r="Q12" s="19"/>
      <c r="R12" s="19"/>
      <c r="S12" s="19"/>
      <c r="T12" s="19"/>
    </row>
    <row r="13" spans="1:20" x14ac:dyDescent="0.2">
      <c r="A13" s="16">
        <v>10</v>
      </c>
      <c r="B13" t="s">
        <v>30</v>
      </c>
      <c r="C13" t="s">
        <v>52</v>
      </c>
      <c r="D13" s="16"/>
      <c r="E13" s="16"/>
      <c r="F13" s="16"/>
      <c r="G13" s="16"/>
      <c r="H13" s="16"/>
      <c r="I13" s="16"/>
      <c r="J13" s="16"/>
      <c r="K13" s="16"/>
      <c r="L13" s="19"/>
      <c r="M13" s="19"/>
      <c r="N13" s="19"/>
      <c r="O13" s="19"/>
      <c r="P13" s="19"/>
      <c r="Q13" s="19"/>
      <c r="R13" s="19"/>
      <c r="S13" s="19"/>
      <c r="T13" s="19"/>
    </row>
    <row r="14" spans="1:20" x14ac:dyDescent="0.2">
      <c r="A14" s="16">
        <v>11</v>
      </c>
      <c r="B14" t="s">
        <v>121</v>
      </c>
      <c r="C14" t="s">
        <v>113</v>
      </c>
      <c r="D14" s="16"/>
      <c r="E14" s="16"/>
      <c r="F14" s="16"/>
      <c r="G14" s="16"/>
      <c r="H14" s="16"/>
      <c r="I14" s="16"/>
      <c r="J14" s="16"/>
      <c r="K14" s="16"/>
      <c r="L14" s="19"/>
      <c r="M14" s="19"/>
      <c r="N14" s="19"/>
      <c r="O14" s="19"/>
      <c r="P14" s="19"/>
      <c r="Q14" s="19"/>
      <c r="R14" s="19"/>
      <c r="S14" s="19"/>
      <c r="T14" s="19"/>
    </row>
    <row r="15" spans="1:20" x14ac:dyDescent="0.2">
      <c r="A15" s="16">
        <v>12</v>
      </c>
      <c r="B15" t="s">
        <v>89</v>
      </c>
      <c r="C15" t="s">
        <v>56</v>
      </c>
      <c r="D15" s="16"/>
      <c r="E15" s="16"/>
      <c r="F15" s="16"/>
      <c r="G15" s="16"/>
      <c r="H15" s="16"/>
      <c r="I15" s="16"/>
      <c r="J15" s="16"/>
      <c r="K15" s="16"/>
      <c r="L15" s="19"/>
      <c r="M15" s="19"/>
      <c r="N15" s="19"/>
      <c r="O15" s="19"/>
      <c r="P15" s="19"/>
      <c r="Q15" s="19"/>
      <c r="R15" s="19"/>
      <c r="S15" s="19"/>
      <c r="T15" s="19"/>
    </row>
    <row r="16" spans="1:20" x14ac:dyDescent="0.2">
      <c r="A16" s="16">
        <v>13</v>
      </c>
      <c r="B16" t="s">
        <v>207</v>
      </c>
      <c r="C16" t="s">
        <v>71</v>
      </c>
      <c r="D16" s="16"/>
      <c r="E16" s="16"/>
      <c r="F16" s="16"/>
      <c r="G16" s="16"/>
      <c r="H16" s="16"/>
      <c r="I16" s="16"/>
      <c r="J16" s="16"/>
      <c r="K16" s="16"/>
      <c r="L16" s="19"/>
      <c r="M16" s="19"/>
      <c r="N16" s="19"/>
      <c r="O16" s="19"/>
      <c r="P16" s="19"/>
      <c r="Q16" s="19"/>
      <c r="R16" s="19"/>
      <c r="S16" s="19"/>
      <c r="T16" s="19"/>
    </row>
    <row r="17" spans="1:20" x14ac:dyDescent="0.2">
      <c r="A17" s="16">
        <v>14</v>
      </c>
      <c r="B17" t="s">
        <v>108</v>
      </c>
      <c r="C17" t="s">
        <v>65</v>
      </c>
      <c r="D17" s="16"/>
      <c r="E17" s="16"/>
      <c r="F17" s="16"/>
      <c r="G17" s="16"/>
      <c r="H17" s="16"/>
      <c r="I17" s="16"/>
      <c r="J17" s="16"/>
      <c r="K17" s="16"/>
      <c r="L17" s="19"/>
      <c r="M17" s="19"/>
      <c r="N17" s="19"/>
      <c r="O17" s="19"/>
      <c r="P17" s="19"/>
      <c r="Q17" s="19"/>
      <c r="R17" s="19"/>
      <c r="S17" s="19"/>
      <c r="T17" s="19"/>
    </row>
    <row r="18" spans="1:20" x14ac:dyDescent="0.2">
      <c r="A18" s="16">
        <v>15</v>
      </c>
      <c r="B18" t="s">
        <v>142</v>
      </c>
      <c r="C18" t="s">
        <v>110</v>
      </c>
      <c r="D18" s="16"/>
      <c r="E18" s="16"/>
      <c r="F18" s="16"/>
      <c r="G18" s="16"/>
      <c r="H18" s="16"/>
      <c r="I18" s="16"/>
      <c r="J18" s="16"/>
      <c r="K18" s="16"/>
      <c r="L18" s="19"/>
      <c r="M18" s="19"/>
      <c r="N18" s="19"/>
      <c r="O18" s="19"/>
      <c r="P18" s="19"/>
      <c r="Q18" s="19"/>
      <c r="R18" s="19"/>
      <c r="S18" s="19"/>
      <c r="T18" s="19"/>
    </row>
    <row r="19" spans="1:20" x14ac:dyDescent="0.2">
      <c r="A19" s="16">
        <v>16</v>
      </c>
      <c r="B19" t="s">
        <v>77</v>
      </c>
      <c r="C19" t="s">
        <v>115</v>
      </c>
      <c r="D19" s="16"/>
      <c r="E19" s="16"/>
      <c r="F19" s="16"/>
      <c r="G19" s="16"/>
      <c r="H19" s="16"/>
      <c r="I19" s="16"/>
      <c r="J19" s="16"/>
      <c r="K19" s="16"/>
      <c r="L19" s="19"/>
      <c r="M19" s="19"/>
      <c r="N19" s="19"/>
      <c r="O19" s="19"/>
      <c r="P19" s="19"/>
      <c r="Q19" s="19"/>
      <c r="R19" s="19"/>
      <c r="S19" s="19"/>
      <c r="T19" s="19"/>
    </row>
    <row r="20" spans="1:20" x14ac:dyDescent="0.2">
      <c r="A20" s="16">
        <v>17</v>
      </c>
      <c r="B20" t="s">
        <v>190</v>
      </c>
      <c r="C20" t="s">
        <v>45</v>
      </c>
      <c r="D20" s="16"/>
      <c r="E20" s="16"/>
      <c r="F20" s="16"/>
      <c r="G20" s="16"/>
      <c r="H20" s="16"/>
      <c r="I20" s="16"/>
      <c r="J20" s="16"/>
      <c r="K20" s="16"/>
      <c r="L20" s="19"/>
      <c r="M20" s="19"/>
      <c r="N20" s="19"/>
      <c r="O20" s="19"/>
      <c r="P20" s="19"/>
      <c r="Q20" s="19"/>
      <c r="R20" s="19"/>
      <c r="S20" s="19"/>
      <c r="T20" s="19"/>
    </row>
    <row r="21" spans="1:20" x14ac:dyDescent="0.2">
      <c r="A21" s="16">
        <v>18</v>
      </c>
      <c r="B21" t="s">
        <v>126</v>
      </c>
      <c r="C21" t="s">
        <v>36</v>
      </c>
      <c r="D21" s="16"/>
      <c r="E21" s="16"/>
      <c r="F21" s="16"/>
      <c r="G21" s="16"/>
      <c r="H21" s="16"/>
      <c r="I21" s="16"/>
      <c r="J21" s="16"/>
      <c r="K21" s="16"/>
      <c r="L21" s="19"/>
      <c r="M21" s="19"/>
      <c r="N21" s="19"/>
      <c r="O21" s="19"/>
      <c r="P21" s="19"/>
      <c r="Q21" s="19"/>
      <c r="R21" s="19"/>
      <c r="S21" s="19"/>
      <c r="T21" s="19"/>
    </row>
    <row r="22" spans="1:20" x14ac:dyDescent="0.2">
      <c r="A22" s="16">
        <v>19</v>
      </c>
      <c r="B22" t="s">
        <v>157</v>
      </c>
      <c r="C22" t="s">
        <v>1127</v>
      </c>
      <c r="D22" s="16"/>
      <c r="E22" s="16"/>
      <c r="F22" s="16"/>
      <c r="G22" s="16"/>
      <c r="H22" s="16"/>
      <c r="I22" s="16"/>
      <c r="J22" s="16"/>
      <c r="K22" s="16"/>
      <c r="L22" s="19"/>
      <c r="M22" s="19"/>
      <c r="N22" s="19"/>
      <c r="O22" s="19"/>
      <c r="P22" s="19"/>
      <c r="Q22" s="19"/>
      <c r="R22" s="19"/>
      <c r="S22" s="19"/>
      <c r="T22" s="19"/>
    </row>
    <row r="23" spans="1:20" x14ac:dyDescent="0.2">
      <c r="A23" s="16">
        <v>20</v>
      </c>
      <c r="B23" t="s">
        <v>161</v>
      </c>
      <c r="C23" t="s">
        <v>80</v>
      </c>
      <c r="D23" s="16"/>
      <c r="E23" s="16"/>
      <c r="F23" s="16"/>
      <c r="G23" s="16"/>
      <c r="H23" s="16"/>
      <c r="I23" s="16"/>
      <c r="J23" s="16"/>
      <c r="K23" s="16"/>
      <c r="L23" s="19"/>
      <c r="M23" s="19"/>
      <c r="N23" s="19"/>
      <c r="O23" s="19"/>
      <c r="P23" s="19"/>
      <c r="Q23" s="19"/>
      <c r="R23" s="19"/>
      <c r="S23" s="19"/>
      <c r="T23" s="19"/>
    </row>
    <row r="24" spans="1:20" x14ac:dyDescent="0.2">
      <c r="A24" s="16">
        <v>21</v>
      </c>
      <c r="B24" t="s">
        <v>131</v>
      </c>
      <c r="C24" t="s">
        <v>231</v>
      </c>
      <c r="D24" s="16"/>
      <c r="E24" s="16"/>
      <c r="F24" s="16"/>
      <c r="G24" s="16"/>
      <c r="H24" s="16"/>
      <c r="I24" s="16"/>
      <c r="J24" s="16"/>
      <c r="K24" s="16"/>
      <c r="L24" s="19"/>
      <c r="M24" s="19"/>
      <c r="N24" s="19"/>
      <c r="O24" s="19"/>
      <c r="P24" s="19"/>
      <c r="Q24" s="19"/>
      <c r="R24" s="19"/>
      <c r="S24" s="19"/>
      <c r="T24" s="19"/>
    </row>
    <row r="25" spans="1:20" x14ac:dyDescent="0.2">
      <c r="A25" s="16">
        <v>22</v>
      </c>
      <c r="B25" t="s">
        <v>59</v>
      </c>
      <c r="C25" t="s">
        <v>109</v>
      </c>
      <c r="D25" s="16"/>
      <c r="E25" s="16"/>
      <c r="F25" s="16"/>
      <c r="G25" s="16"/>
      <c r="H25" s="16"/>
      <c r="I25" s="16"/>
      <c r="J25" s="16"/>
      <c r="K25" s="16"/>
      <c r="L25" s="19"/>
      <c r="M25" s="19"/>
      <c r="N25" s="19"/>
      <c r="O25" s="19"/>
      <c r="P25" s="19"/>
      <c r="Q25" s="19"/>
      <c r="R25" s="19"/>
      <c r="S25" s="19"/>
      <c r="T25" s="19"/>
    </row>
    <row r="26" spans="1:20" x14ac:dyDescent="0.2">
      <c r="A26" s="16">
        <v>23</v>
      </c>
      <c r="B26" t="s">
        <v>118</v>
      </c>
      <c r="C26" t="s">
        <v>140</v>
      </c>
      <c r="D26" s="16"/>
      <c r="E26" s="16"/>
      <c r="F26" s="16"/>
      <c r="G26" s="16"/>
      <c r="H26" s="16"/>
      <c r="I26" s="16"/>
      <c r="J26" s="16"/>
      <c r="K26" s="16"/>
      <c r="L26" s="19"/>
      <c r="M26" s="19"/>
      <c r="N26" s="19"/>
      <c r="O26" s="19"/>
      <c r="P26" s="19"/>
      <c r="Q26" s="19"/>
      <c r="R26" s="19"/>
      <c r="S26" s="19"/>
      <c r="T26" s="19"/>
    </row>
    <row r="27" spans="1:20" x14ac:dyDescent="0.2">
      <c r="A27" s="16">
        <v>24</v>
      </c>
      <c r="B27" t="s">
        <v>245</v>
      </c>
      <c r="C27" t="s">
        <v>211</v>
      </c>
      <c r="D27" s="16"/>
      <c r="E27" s="16"/>
      <c r="F27" s="16"/>
      <c r="G27" s="16"/>
      <c r="H27" s="16"/>
      <c r="I27" s="16"/>
      <c r="J27" s="16"/>
      <c r="K27" s="16"/>
      <c r="L27" s="19"/>
      <c r="M27" s="19"/>
      <c r="N27" s="19"/>
      <c r="O27" s="19"/>
      <c r="P27" s="19"/>
      <c r="Q27" s="19"/>
      <c r="R27" s="19"/>
      <c r="S27" s="19"/>
      <c r="T27" s="19"/>
    </row>
    <row r="28" spans="1:20" x14ac:dyDescent="0.2">
      <c r="A28" s="16">
        <v>25</v>
      </c>
      <c r="B28" t="s">
        <v>244</v>
      </c>
      <c r="C28" t="s">
        <v>194</v>
      </c>
      <c r="D28" s="16"/>
      <c r="E28" s="16"/>
      <c r="F28" s="16"/>
      <c r="G28" s="16"/>
      <c r="H28" s="16"/>
      <c r="I28" s="16"/>
      <c r="J28" s="16"/>
      <c r="K28" s="16"/>
      <c r="L28" s="19"/>
      <c r="M28" s="19"/>
      <c r="N28" s="19"/>
      <c r="O28" s="19"/>
      <c r="P28" s="19"/>
      <c r="Q28" s="19"/>
      <c r="R28" s="19"/>
      <c r="S28" s="19"/>
      <c r="T28" s="19"/>
    </row>
    <row r="29" spans="1:20" x14ac:dyDescent="0.2">
      <c r="A29" s="16">
        <v>26</v>
      </c>
      <c r="B29" t="s">
        <v>97</v>
      </c>
      <c r="C29" t="s">
        <v>1128</v>
      </c>
      <c r="D29" s="16"/>
      <c r="E29" s="16"/>
      <c r="F29" s="16"/>
      <c r="G29" s="16"/>
      <c r="H29" s="16"/>
      <c r="I29" s="16"/>
      <c r="J29" s="16"/>
      <c r="K29" s="16"/>
      <c r="L29" s="19"/>
      <c r="M29" s="19"/>
      <c r="N29" s="19"/>
      <c r="O29" s="19"/>
      <c r="P29" s="19"/>
      <c r="Q29" s="19"/>
      <c r="R29" s="19"/>
      <c r="S29" s="19"/>
      <c r="T29" s="19"/>
    </row>
    <row r="30" spans="1:20" x14ac:dyDescent="0.2">
      <c r="A30" s="16">
        <v>27</v>
      </c>
      <c r="B30" t="s">
        <v>85</v>
      </c>
      <c r="C30" t="s">
        <v>95</v>
      </c>
      <c r="D30" s="16"/>
      <c r="E30" s="16"/>
      <c r="F30" s="16"/>
      <c r="G30" s="16"/>
      <c r="H30" s="16"/>
      <c r="I30" s="16"/>
      <c r="J30" s="16"/>
      <c r="K30" s="16"/>
      <c r="L30" s="19"/>
      <c r="M30" s="19"/>
      <c r="N30" s="19"/>
      <c r="O30" s="19"/>
      <c r="P30" s="19"/>
      <c r="Q30" s="19"/>
      <c r="R30" s="19"/>
      <c r="S30" s="19"/>
      <c r="T30" s="19"/>
    </row>
    <row r="31" spans="1:20" x14ac:dyDescent="0.2">
      <c r="A31" s="16">
        <v>28</v>
      </c>
      <c r="B31" t="s">
        <v>35</v>
      </c>
      <c r="C31" t="s">
        <v>175</v>
      </c>
      <c r="D31" s="16"/>
      <c r="E31" s="16"/>
      <c r="F31" s="16"/>
      <c r="G31" s="16"/>
      <c r="H31" s="16"/>
      <c r="I31" s="16"/>
      <c r="J31" s="16"/>
      <c r="K31" s="16"/>
      <c r="L31" s="19"/>
      <c r="M31" s="19"/>
      <c r="N31" s="19"/>
      <c r="O31" s="19"/>
      <c r="P31" s="19"/>
      <c r="Q31" s="19"/>
      <c r="R31" s="19"/>
      <c r="S31" s="19"/>
      <c r="T31" s="19"/>
    </row>
    <row r="32" spans="1:20" x14ac:dyDescent="0.2">
      <c r="A32" s="16">
        <v>29</v>
      </c>
      <c r="B32" t="s">
        <v>156</v>
      </c>
      <c r="C32" t="s">
        <v>102</v>
      </c>
      <c r="D32" s="16"/>
      <c r="E32" s="16"/>
      <c r="F32" s="16"/>
      <c r="G32" s="16"/>
      <c r="H32" s="16"/>
      <c r="I32" s="16"/>
      <c r="J32" s="16"/>
      <c r="K32" s="16"/>
      <c r="L32" s="19"/>
      <c r="M32" s="19"/>
      <c r="N32" s="19"/>
      <c r="O32" s="19"/>
      <c r="P32" s="19"/>
      <c r="Q32" s="19"/>
      <c r="R32" s="19"/>
      <c r="S32" s="19"/>
      <c r="T32" s="19"/>
    </row>
    <row r="33" spans="1:20" x14ac:dyDescent="0.2">
      <c r="A33" s="16">
        <v>30</v>
      </c>
      <c r="B33" t="s">
        <v>249</v>
      </c>
      <c r="C33" t="s">
        <v>1129</v>
      </c>
      <c r="D33" s="16"/>
      <c r="E33" s="16"/>
      <c r="F33" s="16"/>
      <c r="G33" s="16"/>
      <c r="H33" s="16"/>
      <c r="I33" s="16"/>
      <c r="J33" s="16"/>
      <c r="K33" s="16"/>
      <c r="L33" s="19"/>
      <c r="M33" s="19"/>
      <c r="N33" s="19"/>
      <c r="O33" s="19"/>
      <c r="P33" s="19"/>
      <c r="Q33" s="19"/>
      <c r="R33" s="19"/>
      <c r="S33" s="19"/>
      <c r="T33" s="19"/>
    </row>
    <row r="34" spans="1:20" x14ac:dyDescent="0.2">
      <c r="A34" s="16">
        <v>31</v>
      </c>
      <c r="B34" t="s">
        <v>116</v>
      </c>
      <c r="C34" t="s">
        <v>84</v>
      </c>
      <c r="D34" s="16"/>
      <c r="E34" s="16"/>
      <c r="F34" s="16"/>
      <c r="G34" s="16"/>
      <c r="H34" s="16"/>
      <c r="I34" s="16"/>
      <c r="J34" s="16"/>
      <c r="K34" s="16"/>
      <c r="L34" s="19"/>
      <c r="M34" s="19"/>
      <c r="N34" s="19"/>
      <c r="O34" s="19"/>
      <c r="P34" s="19"/>
      <c r="Q34" s="19"/>
      <c r="R34" s="19"/>
      <c r="S34" s="19"/>
      <c r="T34" s="19"/>
    </row>
    <row r="35" spans="1:20" x14ac:dyDescent="0.2">
      <c r="A35" s="16">
        <v>32</v>
      </c>
      <c r="B35" t="s">
        <v>62</v>
      </c>
      <c r="C35" t="s">
        <v>125</v>
      </c>
      <c r="D35" s="16"/>
      <c r="E35" s="16"/>
      <c r="F35" s="16"/>
      <c r="G35" s="16"/>
      <c r="H35" s="16"/>
      <c r="I35" s="16"/>
      <c r="J35" s="16"/>
      <c r="K35" s="16"/>
      <c r="L35" s="19"/>
      <c r="M35" s="19"/>
      <c r="N35" s="19"/>
      <c r="O35" s="19"/>
      <c r="P35" s="19"/>
      <c r="Q35" s="19"/>
      <c r="R35" s="19"/>
      <c r="S35" s="19"/>
      <c r="T35" s="19"/>
    </row>
    <row r="36" spans="1:20" x14ac:dyDescent="0.2">
      <c r="A36" s="16">
        <v>33</v>
      </c>
      <c r="B36" t="s">
        <v>44</v>
      </c>
      <c r="C36" t="s">
        <v>1130</v>
      </c>
      <c r="D36" s="16"/>
      <c r="E36" s="16"/>
      <c r="F36" s="16"/>
      <c r="G36" s="16"/>
      <c r="H36" s="16"/>
      <c r="I36" s="16"/>
      <c r="J36" s="16"/>
      <c r="K36" s="16"/>
      <c r="L36" s="19"/>
      <c r="M36" s="19"/>
      <c r="N36" s="19"/>
      <c r="O36" s="19"/>
      <c r="P36" s="19"/>
      <c r="Q36" s="19"/>
      <c r="R36" s="19"/>
      <c r="S36" s="19"/>
      <c r="T36" s="19"/>
    </row>
    <row r="37" spans="1:20" x14ac:dyDescent="0.2">
      <c r="A37" s="16">
        <v>34</v>
      </c>
      <c r="B37" t="s">
        <v>272</v>
      </c>
      <c r="C37" t="s">
        <v>171</v>
      </c>
      <c r="D37" s="16"/>
      <c r="E37" s="16"/>
      <c r="F37" s="16"/>
      <c r="G37" s="16"/>
      <c r="H37" s="16"/>
      <c r="I37" s="16"/>
      <c r="J37" s="16"/>
      <c r="K37" s="16"/>
      <c r="L37" s="19"/>
      <c r="M37" s="19"/>
      <c r="N37" s="19"/>
      <c r="O37" s="19"/>
      <c r="P37" s="19"/>
      <c r="Q37" s="19"/>
      <c r="R37" s="19"/>
      <c r="S37" s="19"/>
      <c r="T37" s="19"/>
    </row>
    <row r="38" spans="1:20" x14ac:dyDescent="0.2">
      <c r="A38" s="16">
        <v>35</v>
      </c>
      <c r="B38" t="s">
        <v>1010</v>
      </c>
      <c r="C38" t="s">
        <v>180</v>
      </c>
      <c r="D38" s="16"/>
      <c r="E38" s="16"/>
      <c r="F38" s="16"/>
      <c r="G38" s="16"/>
      <c r="H38" s="16"/>
      <c r="I38" s="16"/>
      <c r="J38" s="16"/>
      <c r="K38" s="16"/>
      <c r="L38" s="19"/>
      <c r="M38" s="19"/>
      <c r="N38" s="19"/>
      <c r="O38" s="19"/>
      <c r="P38" s="19"/>
      <c r="Q38" s="19"/>
      <c r="R38" s="19"/>
      <c r="S38" s="19"/>
      <c r="T38" s="19"/>
    </row>
    <row r="39" spans="1:20" x14ac:dyDescent="0.2">
      <c r="A39" s="16">
        <v>36</v>
      </c>
      <c r="B39" t="s">
        <v>61</v>
      </c>
      <c r="C39" t="s">
        <v>200</v>
      </c>
      <c r="D39" s="16"/>
      <c r="E39" s="16"/>
      <c r="F39" s="16"/>
      <c r="G39" s="16"/>
      <c r="H39" s="16"/>
      <c r="I39" s="16"/>
      <c r="J39" s="16"/>
      <c r="K39" s="16"/>
      <c r="L39" s="19"/>
      <c r="M39" s="19"/>
      <c r="N39" s="19"/>
      <c r="O39" s="19"/>
      <c r="P39" s="19"/>
      <c r="Q39" s="19"/>
      <c r="R39" s="19"/>
      <c r="S39" s="19"/>
      <c r="T39" s="19"/>
    </row>
    <row r="40" spans="1:20" x14ac:dyDescent="0.2">
      <c r="A40" s="16">
        <v>37</v>
      </c>
      <c r="B40" t="s">
        <v>1012</v>
      </c>
      <c r="C40" t="s">
        <v>151</v>
      </c>
      <c r="D40" s="16"/>
      <c r="E40" s="16"/>
      <c r="F40" s="16"/>
      <c r="G40" s="16"/>
      <c r="H40" s="16"/>
      <c r="I40" s="16"/>
      <c r="J40" s="16"/>
      <c r="K40" s="16"/>
      <c r="L40" s="19"/>
      <c r="M40" s="19"/>
      <c r="N40" s="19"/>
      <c r="O40" s="19"/>
      <c r="P40" s="19"/>
      <c r="Q40" s="19"/>
      <c r="R40" s="19"/>
      <c r="S40" s="19"/>
      <c r="T40" s="19"/>
    </row>
    <row r="41" spans="1:20" x14ac:dyDescent="0.2">
      <c r="A41" s="16">
        <v>38</v>
      </c>
      <c r="B41" t="s">
        <v>111</v>
      </c>
      <c r="C41" t="s">
        <v>250</v>
      </c>
      <c r="D41" s="16"/>
      <c r="E41" s="16"/>
      <c r="F41" s="16"/>
      <c r="G41" s="16"/>
      <c r="H41" s="16"/>
      <c r="I41" s="16"/>
      <c r="J41" s="16"/>
      <c r="K41" s="16"/>
      <c r="L41" s="19"/>
      <c r="M41" s="19"/>
      <c r="N41" s="19"/>
      <c r="O41" s="19"/>
      <c r="P41" s="19"/>
      <c r="Q41" s="19"/>
      <c r="R41" s="19"/>
      <c r="S41" s="19"/>
      <c r="T41" s="19"/>
    </row>
    <row r="42" spans="1:20" x14ac:dyDescent="0.2">
      <c r="A42" s="16">
        <v>39</v>
      </c>
      <c r="B42" t="s">
        <v>68</v>
      </c>
      <c r="C42" t="s">
        <v>94</v>
      </c>
      <c r="D42" s="16"/>
      <c r="E42" s="16"/>
      <c r="F42" s="16"/>
      <c r="G42" s="16"/>
      <c r="H42" s="16"/>
      <c r="I42" s="16"/>
      <c r="J42" s="16"/>
      <c r="K42" s="16"/>
      <c r="L42" s="19"/>
      <c r="M42" s="19"/>
      <c r="N42" s="19"/>
      <c r="O42" s="19"/>
      <c r="P42" s="19"/>
      <c r="Q42" s="19"/>
      <c r="R42" s="19"/>
      <c r="S42" s="19"/>
      <c r="T42" s="19"/>
    </row>
    <row r="43" spans="1:20" x14ac:dyDescent="0.2">
      <c r="A43" s="16">
        <v>40</v>
      </c>
      <c r="B43" t="s">
        <v>149</v>
      </c>
      <c r="C43" t="s">
        <v>1131</v>
      </c>
      <c r="D43" s="16"/>
      <c r="E43" s="16"/>
      <c r="F43" s="16"/>
      <c r="G43" s="16"/>
      <c r="H43" s="16"/>
      <c r="I43" s="16"/>
      <c r="J43" s="16"/>
      <c r="K43" s="16"/>
      <c r="L43" s="19"/>
      <c r="M43" s="19"/>
      <c r="N43" s="19"/>
      <c r="O43" s="19"/>
      <c r="P43" s="19"/>
      <c r="Q43" s="19"/>
      <c r="R43" s="19"/>
      <c r="S43" s="19"/>
      <c r="T43" s="19"/>
    </row>
    <row r="44" spans="1:20" x14ac:dyDescent="0.2">
      <c r="A44" s="16">
        <v>41</v>
      </c>
      <c r="B44" t="s">
        <v>38</v>
      </c>
      <c r="C44" t="s">
        <v>162</v>
      </c>
      <c r="D44" s="16"/>
      <c r="E44" s="16"/>
      <c r="F44" s="16"/>
      <c r="G44" s="16"/>
      <c r="H44" s="16"/>
      <c r="I44" s="16"/>
      <c r="J44" s="16"/>
      <c r="K44" s="16"/>
      <c r="L44" s="19"/>
      <c r="M44" s="19"/>
      <c r="N44" s="19"/>
      <c r="O44" s="19"/>
      <c r="P44" s="19"/>
      <c r="Q44" s="19"/>
      <c r="R44" s="19"/>
      <c r="S44" s="19"/>
      <c r="T44" s="19"/>
    </row>
    <row r="45" spans="1:20" x14ac:dyDescent="0.2">
      <c r="A45" s="16">
        <v>42</v>
      </c>
      <c r="B45" t="s">
        <v>237</v>
      </c>
      <c r="C45" t="s">
        <v>253</v>
      </c>
      <c r="D45" s="16"/>
      <c r="E45" s="16"/>
      <c r="F45" s="16"/>
      <c r="G45" s="16"/>
      <c r="H45" s="16"/>
      <c r="I45" s="16"/>
      <c r="J45" s="16"/>
      <c r="K45" s="16"/>
      <c r="L45" s="19"/>
      <c r="M45" s="19"/>
      <c r="N45" s="19"/>
      <c r="O45" s="19"/>
      <c r="P45" s="19"/>
      <c r="Q45" s="19"/>
      <c r="R45" s="19"/>
      <c r="S45" s="19"/>
      <c r="T45" s="19"/>
    </row>
    <row r="46" spans="1:20" x14ac:dyDescent="0.2">
      <c r="A46" s="16">
        <v>43</v>
      </c>
      <c r="B46" t="s">
        <v>136</v>
      </c>
      <c r="C46" t="s">
        <v>262</v>
      </c>
      <c r="D46" s="16"/>
      <c r="E46" s="16"/>
      <c r="F46" s="16"/>
      <c r="G46" s="16"/>
      <c r="H46" s="16"/>
      <c r="I46" s="16"/>
      <c r="J46" s="16"/>
      <c r="K46" s="16"/>
      <c r="L46" s="19"/>
      <c r="M46" s="19"/>
      <c r="N46" s="19"/>
      <c r="O46" s="19"/>
      <c r="P46" s="19"/>
      <c r="Q46" s="19"/>
      <c r="R46" s="19"/>
      <c r="S46" s="19"/>
      <c r="T46" s="19"/>
    </row>
    <row r="47" spans="1:20" x14ac:dyDescent="0.2">
      <c r="A47" s="16">
        <v>44</v>
      </c>
      <c r="B47" t="s">
        <v>1011</v>
      </c>
      <c r="C47" t="s">
        <v>92</v>
      </c>
      <c r="D47" s="16"/>
      <c r="E47" s="16"/>
      <c r="F47" s="16"/>
      <c r="G47" s="16"/>
      <c r="H47" s="16"/>
      <c r="I47" s="16"/>
      <c r="J47" s="16"/>
      <c r="K47" s="16"/>
      <c r="L47" s="19"/>
      <c r="M47" s="19"/>
      <c r="N47" s="19"/>
      <c r="O47" s="19"/>
      <c r="P47" s="19"/>
      <c r="Q47" s="19"/>
      <c r="R47" s="19"/>
      <c r="S47" s="19"/>
      <c r="T47" s="19"/>
    </row>
    <row r="48" spans="1:20" x14ac:dyDescent="0.2">
      <c r="A48" s="16">
        <v>45</v>
      </c>
      <c r="B48" t="s">
        <v>133</v>
      </c>
      <c r="C48" t="s">
        <v>181</v>
      </c>
      <c r="D48" s="16"/>
      <c r="E48" s="16"/>
      <c r="F48" s="16"/>
      <c r="G48" s="16"/>
      <c r="H48" s="16"/>
      <c r="I48" s="16"/>
      <c r="J48" s="16"/>
      <c r="K48" s="16"/>
      <c r="L48" s="19"/>
      <c r="M48" s="19"/>
      <c r="N48" s="19"/>
      <c r="O48" s="19"/>
      <c r="P48" s="19"/>
      <c r="Q48" s="19"/>
      <c r="R48" s="19"/>
      <c r="S48" s="19"/>
      <c r="T48" s="19"/>
    </row>
    <row r="49" spans="1:20" x14ac:dyDescent="0.2">
      <c r="A49" s="16">
        <v>46</v>
      </c>
      <c r="B49" t="s">
        <v>355</v>
      </c>
      <c r="C49" t="s">
        <v>1132</v>
      </c>
      <c r="D49" s="16"/>
      <c r="E49" s="16"/>
      <c r="F49" s="16"/>
      <c r="G49" s="16"/>
      <c r="H49" s="16"/>
      <c r="I49" s="16"/>
      <c r="J49" s="16"/>
      <c r="K49" s="16"/>
      <c r="L49" s="19"/>
      <c r="M49" s="19"/>
      <c r="N49" s="19"/>
      <c r="O49" s="19"/>
      <c r="P49" s="19"/>
      <c r="Q49" s="19"/>
      <c r="R49" s="19"/>
      <c r="S49" s="19"/>
      <c r="T49" s="19"/>
    </row>
    <row r="50" spans="1:20" x14ac:dyDescent="0.2">
      <c r="A50" s="16">
        <v>47</v>
      </c>
      <c r="B50" t="s">
        <v>1013</v>
      </c>
      <c r="C50" t="s">
        <v>536</v>
      </c>
      <c r="D50" s="16"/>
      <c r="E50" s="16"/>
      <c r="F50" s="16"/>
      <c r="G50" s="16"/>
      <c r="H50" s="16"/>
      <c r="I50" s="16"/>
      <c r="J50" s="16"/>
      <c r="K50" s="16"/>
      <c r="L50" s="19"/>
      <c r="M50" s="19"/>
      <c r="N50" s="19"/>
      <c r="O50" s="19"/>
      <c r="P50" s="19"/>
      <c r="Q50" s="19"/>
      <c r="R50" s="19"/>
      <c r="S50" s="19"/>
      <c r="T50" s="19"/>
    </row>
    <row r="51" spans="1:20" x14ac:dyDescent="0.2">
      <c r="A51" s="16">
        <v>48</v>
      </c>
      <c r="B51" t="s">
        <v>951</v>
      </c>
      <c r="C51" t="s">
        <v>1133</v>
      </c>
      <c r="D51" s="16"/>
      <c r="E51" s="16"/>
      <c r="F51" s="16"/>
      <c r="G51" s="16"/>
      <c r="H51" s="16"/>
      <c r="I51" s="16"/>
      <c r="J51" s="16"/>
      <c r="K51" s="16"/>
      <c r="L51" s="19"/>
      <c r="M51" s="19"/>
      <c r="N51" s="19"/>
      <c r="O51" s="19"/>
      <c r="P51" s="19"/>
      <c r="Q51" s="19"/>
      <c r="R51" s="19"/>
      <c r="S51" s="19"/>
      <c r="T51" s="19"/>
    </row>
    <row r="52" spans="1:20" x14ac:dyDescent="0.2">
      <c r="A52" s="16">
        <v>49</v>
      </c>
      <c r="B52" t="s">
        <v>73</v>
      </c>
      <c r="C52" t="s">
        <v>98</v>
      </c>
      <c r="D52" s="16"/>
      <c r="E52" s="16"/>
      <c r="F52" s="16"/>
      <c r="G52" s="16"/>
      <c r="H52" s="16"/>
      <c r="I52" s="16"/>
      <c r="J52" s="16"/>
      <c r="K52" s="16"/>
      <c r="L52" s="19"/>
      <c r="M52" s="19"/>
      <c r="N52" s="19"/>
      <c r="O52" s="19"/>
      <c r="P52" s="19"/>
      <c r="Q52" s="19"/>
      <c r="R52" s="19"/>
      <c r="S52" s="19"/>
      <c r="T52" s="19"/>
    </row>
    <row r="53" spans="1:20" x14ac:dyDescent="0.2">
      <c r="A53" s="16">
        <v>50</v>
      </c>
      <c r="B53" t="s">
        <v>201</v>
      </c>
      <c r="C53" t="s">
        <v>34</v>
      </c>
      <c r="D53" s="16"/>
      <c r="E53" s="16"/>
      <c r="F53" s="16"/>
      <c r="G53" s="16"/>
      <c r="H53" s="16"/>
      <c r="I53" s="16"/>
      <c r="J53" s="16"/>
      <c r="K53" s="16"/>
      <c r="L53" s="19"/>
      <c r="M53" s="19"/>
      <c r="N53" s="19"/>
      <c r="O53" s="19"/>
      <c r="P53" s="19"/>
      <c r="Q53" s="19"/>
      <c r="R53" s="19"/>
      <c r="S53" s="19"/>
      <c r="T53" s="19"/>
    </row>
    <row r="54" spans="1:20" x14ac:dyDescent="0.2">
      <c r="A54" s="16">
        <v>51</v>
      </c>
      <c r="B54" t="s">
        <v>239</v>
      </c>
      <c r="C54" t="s">
        <v>1134</v>
      </c>
      <c r="D54" s="16"/>
      <c r="E54" s="16"/>
      <c r="F54" s="16"/>
      <c r="G54" s="16"/>
      <c r="H54" s="16"/>
      <c r="I54" s="16"/>
      <c r="J54" s="16"/>
      <c r="K54" s="16"/>
      <c r="L54" s="19"/>
      <c r="M54" s="19"/>
      <c r="N54" s="19"/>
      <c r="O54" s="19"/>
      <c r="P54" s="19"/>
      <c r="Q54" s="19"/>
      <c r="R54" s="19"/>
      <c r="S54" s="19"/>
      <c r="T54" s="19"/>
    </row>
    <row r="55" spans="1:20" x14ac:dyDescent="0.2">
      <c r="A55" s="16">
        <v>52</v>
      </c>
      <c r="B55" t="s">
        <v>147</v>
      </c>
      <c r="C55" t="s">
        <v>757</v>
      </c>
      <c r="D55" s="16"/>
      <c r="E55" s="16"/>
      <c r="F55" s="16"/>
      <c r="G55" s="16"/>
      <c r="H55" s="16"/>
      <c r="I55" s="16"/>
      <c r="J55" s="16"/>
      <c r="K55" s="16"/>
      <c r="L55" s="19"/>
      <c r="M55" s="19"/>
      <c r="N55" s="19"/>
      <c r="O55" s="19"/>
      <c r="P55" s="19"/>
      <c r="Q55" s="19"/>
      <c r="R55" s="19"/>
      <c r="S55" s="19"/>
      <c r="T55" s="19"/>
    </row>
    <row r="56" spans="1:20" x14ac:dyDescent="0.2">
      <c r="A56" s="16">
        <v>53</v>
      </c>
      <c r="B56" t="s">
        <v>953</v>
      </c>
      <c r="C56" t="s">
        <v>204</v>
      </c>
      <c r="D56" s="16"/>
      <c r="E56" s="16"/>
      <c r="F56" s="16"/>
      <c r="G56" s="16"/>
      <c r="H56" s="17"/>
      <c r="I56" s="16"/>
      <c r="J56" s="16"/>
      <c r="K56" s="16"/>
      <c r="L56" s="19"/>
      <c r="M56" s="19"/>
      <c r="N56" s="19"/>
      <c r="O56" s="19"/>
      <c r="P56" s="19"/>
      <c r="Q56" s="19"/>
      <c r="R56" s="19"/>
      <c r="S56" s="19"/>
      <c r="T56" s="19"/>
    </row>
    <row r="57" spans="1:20" x14ac:dyDescent="0.2">
      <c r="A57" s="16">
        <v>54</v>
      </c>
      <c r="B57" t="s">
        <v>234</v>
      </c>
      <c r="C57" t="s">
        <v>1135</v>
      </c>
      <c r="D57" s="16"/>
      <c r="E57" s="16"/>
      <c r="F57" s="16"/>
      <c r="G57" s="16"/>
      <c r="H57" s="16"/>
      <c r="I57" s="16"/>
      <c r="J57" s="16"/>
      <c r="K57" s="16"/>
      <c r="L57" s="19"/>
      <c r="M57" s="19"/>
      <c r="N57" s="19"/>
      <c r="O57" s="19"/>
      <c r="P57" s="19"/>
      <c r="Q57" s="19"/>
      <c r="R57" s="19"/>
      <c r="S57" s="19"/>
      <c r="T57" s="19"/>
    </row>
    <row r="58" spans="1:20" x14ac:dyDescent="0.2">
      <c r="A58" s="16">
        <v>55</v>
      </c>
      <c r="B58" t="s">
        <v>654</v>
      </c>
      <c r="C58" t="s">
        <v>261</v>
      </c>
      <c r="D58" s="16"/>
      <c r="E58" s="16"/>
      <c r="F58" s="16"/>
      <c r="G58" s="16"/>
      <c r="H58" s="16"/>
      <c r="I58" s="16"/>
      <c r="J58" s="16"/>
      <c r="K58" s="16"/>
      <c r="L58" s="19"/>
      <c r="M58" s="19"/>
      <c r="N58" s="19"/>
      <c r="O58" s="19"/>
      <c r="P58" s="19"/>
      <c r="Q58" s="19"/>
      <c r="R58" s="19"/>
      <c r="S58" s="19"/>
      <c r="T58" s="19"/>
    </row>
    <row r="59" spans="1:20" x14ac:dyDescent="0.2">
      <c r="A59" s="16">
        <v>56</v>
      </c>
      <c r="B59" t="s">
        <v>247</v>
      </c>
      <c r="C59" t="s">
        <v>215</v>
      </c>
      <c r="D59" s="16"/>
      <c r="E59" s="16"/>
      <c r="F59" s="16"/>
      <c r="G59" s="16"/>
      <c r="H59" s="16"/>
      <c r="I59" s="16"/>
      <c r="J59" s="16"/>
      <c r="K59" s="16"/>
      <c r="L59" s="19"/>
      <c r="M59" s="19"/>
      <c r="N59" s="19"/>
      <c r="O59" s="19"/>
      <c r="P59" s="19"/>
      <c r="Q59" s="19"/>
      <c r="R59" s="19"/>
      <c r="S59" s="19"/>
      <c r="T59" s="19"/>
    </row>
    <row r="60" spans="1:20" x14ac:dyDescent="0.2">
      <c r="A60" s="16">
        <v>57</v>
      </c>
      <c r="B60" t="s">
        <v>134</v>
      </c>
      <c r="C60" t="s">
        <v>212</v>
      </c>
      <c r="D60" s="16"/>
      <c r="E60" s="16"/>
      <c r="F60" s="16"/>
      <c r="G60" s="16"/>
      <c r="H60" s="16"/>
      <c r="I60" s="16"/>
      <c r="J60" s="16"/>
      <c r="K60" s="16"/>
      <c r="L60" s="19"/>
      <c r="M60" s="19"/>
      <c r="N60" s="19"/>
      <c r="O60" s="19"/>
      <c r="P60" s="19"/>
      <c r="Q60" s="19"/>
      <c r="R60" s="19"/>
      <c r="S60" s="19"/>
      <c r="T60" s="19"/>
    </row>
    <row r="61" spans="1:20" x14ac:dyDescent="0.2">
      <c r="A61" s="16">
        <v>58</v>
      </c>
      <c r="B61" t="s">
        <v>179</v>
      </c>
      <c r="C61" t="s">
        <v>931</v>
      </c>
      <c r="D61" s="16"/>
      <c r="E61" s="16"/>
      <c r="F61" s="16"/>
      <c r="G61" s="16"/>
      <c r="H61" s="16"/>
      <c r="I61" s="16"/>
      <c r="J61" s="16"/>
      <c r="K61" s="16"/>
      <c r="L61" s="19"/>
      <c r="M61" s="19"/>
      <c r="N61" s="19"/>
      <c r="O61" s="19"/>
      <c r="P61" s="19"/>
      <c r="Q61" s="19"/>
      <c r="R61" s="19"/>
      <c r="S61" s="19"/>
      <c r="T61" s="19"/>
    </row>
    <row r="62" spans="1:20" x14ac:dyDescent="0.2">
      <c r="A62" s="16">
        <v>59</v>
      </c>
      <c r="B62" t="s">
        <v>101</v>
      </c>
      <c r="C62" t="s">
        <v>770</v>
      </c>
      <c r="D62" s="16"/>
      <c r="E62" s="16"/>
      <c r="F62" s="16"/>
      <c r="G62" s="16"/>
      <c r="H62" s="16"/>
      <c r="I62" s="16"/>
      <c r="J62" s="16"/>
      <c r="K62" s="16"/>
      <c r="L62" s="19"/>
      <c r="M62" s="19"/>
      <c r="N62" s="19"/>
      <c r="O62" s="19"/>
      <c r="P62" s="19"/>
      <c r="Q62" s="19"/>
      <c r="R62" s="19"/>
      <c r="S62" s="19"/>
      <c r="T62" s="19"/>
    </row>
    <row r="63" spans="1:20" x14ac:dyDescent="0.2">
      <c r="A63" s="16">
        <v>60</v>
      </c>
      <c r="B63" t="s">
        <v>169</v>
      </c>
      <c r="C63" t="s">
        <v>1006</v>
      </c>
      <c r="D63" s="16"/>
      <c r="E63" s="16"/>
      <c r="F63" s="16"/>
      <c r="G63" s="16"/>
      <c r="H63" s="16"/>
      <c r="I63" s="16"/>
      <c r="J63" s="16"/>
      <c r="K63" s="16"/>
      <c r="L63" s="19"/>
      <c r="M63" s="19"/>
      <c r="N63" s="19"/>
      <c r="O63" s="19"/>
      <c r="P63" s="19"/>
      <c r="Q63" s="19"/>
      <c r="R63" s="19"/>
      <c r="S63" s="19"/>
      <c r="T63" s="19"/>
    </row>
    <row r="64" spans="1:20" x14ac:dyDescent="0.2">
      <c r="A64" s="16">
        <v>61</v>
      </c>
      <c r="B64" t="s">
        <v>106</v>
      </c>
      <c r="C64" t="s">
        <v>391</v>
      </c>
      <c r="D64" s="16"/>
      <c r="E64" s="16"/>
      <c r="F64" s="16"/>
      <c r="G64" s="16"/>
      <c r="H64" s="16"/>
      <c r="I64" s="16"/>
      <c r="J64" s="16"/>
      <c r="K64" s="16"/>
      <c r="L64" s="19"/>
      <c r="M64" s="19"/>
      <c r="N64" s="19"/>
      <c r="O64" s="19"/>
      <c r="P64" s="19"/>
      <c r="Q64" s="19"/>
      <c r="R64" s="19"/>
      <c r="S64" s="19"/>
      <c r="T64" s="19"/>
    </row>
    <row r="65" spans="1:20" x14ac:dyDescent="0.2">
      <c r="A65" s="16">
        <v>62</v>
      </c>
      <c r="B65" t="s">
        <v>1136</v>
      </c>
      <c r="C65" t="s">
        <v>100</v>
      </c>
      <c r="D65" s="16"/>
      <c r="E65" s="16"/>
      <c r="F65" s="16"/>
      <c r="G65" s="16"/>
      <c r="H65" s="16"/>
      <c r="I65" s="16"/>
      <c r="J65" s="16"/>
      <c r="K65" s="16"/>
      <c r="L65" s="19"/>
      <c r="M65" s="19"/>
      <c r="N65" s="19"/>
      <c r="O65" s="19"/>
      <c r="P65" s="19"/>
      <c r="Q65" s="19"/>
      <c r="R65" s="19"/>
      <c r="S65" s="19"/>
      <c r="T65" s="19"/>
    </row>
    <row r="66" spans="1:20" x14ac:dyDescent="0.2">
      <c r="A66" s="16">
        <v>63</v>
      </c>
      <c r="B66" t="s">
        <v>173</v>
      </c>
      <c r="C66" t="s">
        <v>127</v>
      </c>
      <c r="D66" s="16"/>
      <c r="E66" s="16"/>
      <c r="F66" s="16"/>
      <c r="G66" s="16"/>
      <c r="H66" s="16"/>
      <c r="I66" s="16"/>
      <c r="J66" s="16"/>
      <c r="K66" s="16"/>
      <c r="L66" s="19"/>
      <c r="M66" s="19"/>
      <c r="N66" s="19"/>
      <c r="O66" s="19"/>
      <c r="P66" s="19"/>
      <c r="Q66" s="19"/>
      <c r="R66" s="19"/>
      <c r="S66" s="19"/>
      <c r="T66" s="19"/>
    </row>
    <row r="67" spans="1:20" x14ac:dyDescent="0.2">
      <c r="A67" s="16">
        <v>64</v>
      </c>
      <c r="B67" t="s">
        <v>83</v>
      </c>
      <c r="C67" t="s">
        <v>502</v>
      </c>
      <c r="D67" s="16"/>
      <c r="E67" s="16"/>
      <c r="F67" s="16"/>
      <c r="G67" s="16"/>
      <c r="H67" s="16"/>
      <c r="I67" s="16"/>
      <c r="J67" s="16"/>
      <c r="K67" s="16"/>
      <c r="L67" s="19"/>
      <c r="M67" s="19"/>
      <c r="N67" s="19"/>
      <c r="O67" s="19"/>
      <c r="P67" s="19"/>
      <c r="Q67" s="19"/>
      <c r="R67" s="19"/>
      <c r="S67" s="19"/>
      <c r="T67" s="19"/>
    </row>
    <row r="68" spans="1:20" x14ac:dyDescent="0.2">
      <c r="A68" s="16">
        <v>65</v>
      </c>
      <c r="B68" t="s">
        <v>186</v>
      </c>
      <c r="C68" t="s">
        <v>894</v>
      </c>
      <c r="D68" s="16"/>
      <c r="E68" s="16"/>
      <c r="F68" s="16"/>
      <c r="G68" s="16"/>
      <c r="H68" s="16"/>
      <c r="I68" s="16"/>
      <c r="J68" s="16"/>
      <c r="K68" s="16"/>
      <c r="L68" s="19"/>
      <c r="M68" s="19"/>
      <c r="N68" s="19"/>
      <c r="O68" s="19"/>
      <c r="P68" s="19"/>
      <c r="Q68" s="19"/>
      <c r="R68" s="19"/>
      <c r="S68" s="19"/>
      <c r="T68" s="19"/>
    </row>
    <row r="69" spans="1:20" x14ac:dyDescent="0.2">
      <c r="A69" s="16">
        <v>66</v>
      </c>
      <c r="B69" t="s">
        <v>1137</v>
      </c>
      <c r="C69" t="s">
        <v>1138</v>
      </c>
      <c r="D69" s="16"/>
      <c r="E69" s="16"/>
      <c r="F69" s="16"/>
      <c r="G69" s="16"/>
      <c r="H69" s="16"/>
      <c r="I69" s="16"/>
      <c r="J69" s="16"/>
      <c r="K69" s="16"/>
      <c r="L69" s="19"/>
      <c r="M69" s="19"/>
      <c r="N69" s="19"/>
      <c r="O69" s="19"/>
      <c r="P69" s="19"/>
      <c r="Q69" s="19"/>
      <c r="R69" s="19"/>
      <c r="S69" s="19"/>
      <c r="T69" s="19"/>
    </row>
    <row r="70" spans="1:20" x14ac:dyDescent="0.2">
      <c r="A70" s="16">
        <v>67</v>
      </c>
      <c r="B70" t="s">
        <v>216</v>
      </c>
      <c r="C70" t="s">
        <v>929</v>
      </c>
      <c r="D70" s="16"/>
      <c r="E70" s="16"/>
      <c r="F70" s="16"/>
      <c r="G70" s="16"/>
      <c r="H70" s="16"/>
      <c r="I70" s="16"/>
      <c r="J70" s="16"/>
      <c r="K70" s="16"/>
      <c r="L70" s="19"/>
      <c r="M70" s="19"/>
      <c r="N70" s="19"/>
      <c r="O70" s="19"/>
      <c r="P70" s="19"/>
      <c r="Q70" s="19"/>
      <c r="R70" s="19"/>
      <c r="S70" s="19"/>
      <c r="T70" s="19"/>
    </row>
    <row r="71" spans="1:20" x14ac:dyDescent="0.2">
      <c r="A71" s="16">
        <v>68</v>
      </c>
      <c r="B71" t="s">
        <v>285</v>
      </c>
      <c r="C71" t="s">
        <v>890</v>
      </c>
      <c r="D71" s="16"/>
      <c r="E71" s="16"/>
      <c r="F71" s="16"/>
      <c r="G71" s="16"/>
      <c r="H71" s="16"/>
      <c r="I71" s="16"/>
      <c r="J71" s="16"/>
      <c r="K71" s="16"/>
      <c r="L71" s="19"/>
      <c r="M71" s="19"/>
      <c r="N71" s="19"/>
      <c r="O71" s="19"/>
      <c r="P71" s="19"/>
      <c r="Q71" s="19"/>
      <c r="R71" s="19"/>
      <c r="S71" s="19"/>
      <c r="T71" s="19"/>
    </row>
    <row r="72" spans="1:20" x14ac:dyDescent="0.2">
      <c r="A72" s="16">
        <v>69</v>
      </c>
      <c r="B72" t="s">
        <v>197</v>
      </c>
      <c r="C72" t="s">
        <v>183</v>
      </c>
      <c r="D72" s="16"/>
      <c r="E72" s="16"/>
      <c r="F72" s="16"/>
      <c r="G72" s="16"/>
      <c r="H72" s="16"/>
      <c r="I72" s="16"/>
      <c r="J72" s="16"/>
      <c r="K72" s="16"/>
      <c r="L72" s="19"/>
      <c r="M72" s="19"/>
      <c r="N72" s="19"/>
      <c r="O72" s="19"/>
      <c r="P72" s="19"/>
      <c r="Q72" s="19"/>
      <c r="R72" s="19"/>
      <c r="S72" s="19"/>
      <c r="T72" s="19"/>
    </row>
    <row r="73" spans="1:20" x14ac:dyDescent="0.2">
      <c r="A73" s="16">
        <v>70</v>
      </c>
      <c r="B73" t="s">
        <v>240</v>
      </c>
      <c r="C73" t="s">
        <v>191</v>
      </c>
      <c r="D73" s="16"/>
      <c r="E73" s="16"/>
      <c r="F73" s="16"/>
      <c r="G73" s="16"/>
      <c r="H73" s="16"/>
      <c r="I73" s="16"/>
      <c r="J73" s="16"/>
      <c r="K73" s="16"/>
      <c r="L73" s="19"/>
      <c r="M73" s="19"/>
      <c r="N73" s="19"/>
      <c r="O73" s="19"/>
      <c r="P73" s="19"/>
      <c r="Q73" s="19"/>
      <c r="R73" s="19"/>
      <c r="S73" s="19"/>
      <c r="T73" s="19"/>
    </row>
    <row r="74" spans="1:20" x14ac:dyDescent="0.2">
      <c r="A74" s="16">
        <v>71</v>
      </c>
      <c r="B74" t="s">
        <v>141</v>
      </c>
      <c r="C74" t="s">
        <v>771</v>
      </c>
      <c r="D74" s="16"/>
      <c r="E74" s="16"/>
      <c r="F74" s="16"/>
      <c r="G74" s="16"/>
      <c r="H74" s="16"/>
      <c r="I74" s="16"/>
      <c r="J74" s="16"/>
      <c r="K74" s="16"/>
      <c r="L74" s="19"/>
      <c r="M74" s="19"/>
      <c r="N74" s="19"/>
      <c r="O74" s="19"/>
      <c r="P74" s="19"/>
      <c r="Q74" s="19"/>
      <c r="R74" s="19"/>
      <c r="S74" s="19"/>
      <c r="T74" s="19"/>
    </row>
    <row r="75" spans="1:20" x14ac:dyDescent="0.2">
      <c r="A75" s="16">
        <v>72</v>
      </c>
      <c r="B75" t="s">
        <v>891</v>
      </c>
      <c r="C75" t="s">
        <v>1068</v>
      </c>
      <c r="D75" s="16"/>
      <c r="E75" s="16"/>
      <c r="F75" s="16"/>
      <c r="G75" s="16"/>
      <c r="H75" s="16"/>
      <c r="I75" s="16"/>
      <c r="J75" s="16"/>
      <c r="K75" s="16"/>
      <c r="L75" s="19"/>
      <c r="M75" s="19"/>
      <c r="N75" s="19"/>
      <c r="O75" s="19"/>
      <c r="P75" s="19"/>
      <c r="Q75" s="19"/>
      <c r="R75" s="19"/>
      <c r="S75" s="19"/>
      <c r="T75" s="19"/>
    </row>
    <row r="76" spans="1:20" x14ac:dyDescent="0.2">
      <c r="A76" s="16">
        <v>73</v>
      </c>
      <c r="B76" t="s">
        <v>704</v>
      </c>
      <c r="C76" t="s">
        <v>1063</v>
      </c>
      <c r="D76" s="16"/>
      <c r="E76" s="16"/>
      <c r="F76" s="16"/>
      <c r="G76" s="16"/>
      <c r="H76" s="16"/>
      <c r="I76" s="16"/>
      <c r="J76" s="16"/>
      <c r="K76" s="16"/>
      <c r="L76" s="19"/>
      <c r="M76" s="19"/>
      <c r="N76" s="19"/>
      <c r="O76" s="19"/>
      <c r="P76" s="19"/>
      <c r="Q76" s="19"/>
      <c r="R76" s="19"/>
      <c r="S76" s="19"/>
      <c r="T76" s="19"/>
    </row>
    <row r="77" spans="1:20" x14ac:dyDescent="0.2">
      <c r="A77" s="16">
        <v>74</v>
      </c>
      <c r="B77" t="s">
        <v>678</v>
      </c>
      <c r="C77" t="s">
        <v>1003</v>
      </c>
      <c r="D77" s="16"/>
      <c r="E77" s="16"/>
      <c r="F77" s="16"/>
      <c r="G77" s="16"/>
      <c r="H77" s="16"/>
      <c r="I77" s="16"/>
      <c r="J77" s="16"/>
      <c r="K77" s="16"/>
      <c r="L77" s="19"/>
      <c r="M77" s="19"/>
      <c r="N77" s="19"/>
      <c r="O77" s="19"/>
      <c r="P77" s="19"/>
      <c r="Q77" s="19"/>
      <c r="R77" s="19"/>
      <c r="S77" s="19"/>
      <c r="T77" s="19"/>
    </row>
    <row r="78" spans="1:20" x14ac:dyDescent="0.2">
      <c r="A78" s="16">
        <v>75</v>
      </c>
      <c r="B78" t="s">
        <v>160</v>
      </c>
      <c r="C78" t="s">
        <v>290</v>
      </c>
      <c r="D78" s="16"/>
      <c r="E78" s="16"/>
      <c r="F78" s="16"/>
      <c r="G78" s="16"/>
      <c r="H78" s="16"/>
      <c r="I78" s="16"/>
      <c r="J78" s="16"/>
      <c r="K78" s="16"/>
      <c r="L78" s="19"/>
      <c r="M78" s="19"/>
      <c r="N78" s="19"/>
      <c r="O78" s="19"/>
      <c r="P78" s="19"/>
      <c r="Q78" s="19"/>
      <c r="R78" s="19"/>
      <c r="S78" s="19"/>
      <c r="T78" s="19"/>
    </row>
    <row r="79" spans="1:20" x14ac:dyDescent="0.2">
      <c r="A79" s="16">
        <v>76</v>
      </c>
      <c r="B79" t="s">
        <v>395</v>
      </c>
      <c r="C79" t="s">
        <v>205</v>
      </c>
      <c r="D79" s="16"/>
      <c r="E79" s="16"/>
      <c r="F79" s="16"/>
      <c r="G79" s="16"/>
      <c r="H79" s="16"/>
      <c r="I79" s="16"/>
      <c r="J79" s="16"/>
      <c r="K79" s="16"/>
      <c r="L79" s="19"/>
      <c r="M79" s="19"/>
      <c r="N79" s="19"/>
      <c r="O79" s="19"/>
      <c r="P79" s="19"/>
      <c r="Q79" s="19"/>
      <c r="R79" s="19"/>
      <c r="S79" s="19"/>
      <c r="T79" s="19"/>
    </row>
    <row r="80" spans="1:20" x14ac:dyDescent="0.2">
      <c r="A80" s="16">
        <v>77</v>
      </c>
      <c r="B80" t="s">
        <v>1139</v>
      </c>
      <c r="C80" t="s">
        <v>571</v>
      </c>
      <c r="D80" s="16"/>
      <c r="E80" s="16"/>
      <c r="F80" s="16"/>
      <c r="G80" s="16"/>
      <c r="H80" s="16"/>
      <c r="I80" s="16"/>
      <c r="J80" s="16"/>
      <c r="K80" s="16"/>
      <c r="L80" s="19"/>
      <c r="M80" s="19"/>
      <c r="N80" s="19"/>
      <c r="O80" s="19"/>
      <c r="P80" s="19"/>
      <c r="Q80" s="19"/>
      <c r="R80" s="19"/>
      <c r="S80" s="19"/>
      <c r="T80" s="19"/>
    </row>
    <row r="81" spans="1:20" x14ac:dyDescent="0.2">
      <c r="A81" s="16">
        <v>78</v>
      </c>
      <c r="B81" t="s">
        <v>49</v>
      </c>
      <c r="C81" t="s">
        <v>912</v>
      </c>
      <c r="D81" s="16"/>
      <c r="E81" s="16"/>
      <c r="F81" s="16"/>
      <c r="G81" s="16"/>
      <c r="H81" s="16"/>
      <c r="I81" s="16"/>
      <c r="J81" s="16"/>
      <c r="K81" s="16"/>
      <c r="L81" s="19"/>
      <c r="M81" s="19"/>
      <c r="N81" s="19"/>
      <c r="O81" s="19"/>
      <c r="P81" s="19"/>
      <c r="Q81" s="19"/>
      <c r="R81" s="19"/>
      <c r="S81" s="19"/>
      <c r="T81" s="19"/>
    </row>
    <row r="82" spans="1:20" x14ac:dyDescent="0.2">
      <c r="A82" s="16">
        <v>79</v>
      </c>
      <c r="B82" t="s">
        <v>79</v>
      </c>
      <c r="C82" t="s">
        <v>1140</v>
      </c>
      <c r="D82" s="16"/>
      <c r="E82" s="16"/>
      <c r="F82" s="16"/>
      <c r="G82" s="16"/>
      <c r="H82" s="16"/>
      <c r="I82" s="16"/>
      <c r="J82" s="16"/>
      <c r="K82" s="16"/>
      <c r="L82" s="19"/>
      <c r="M82" s="19"/>
      <c r="N82" s="19"/>
      <c r="O82" s="19"/>
      <c r="P82" s="19"/>
      <c r="Q82" s="19"/>
      <c r="R82" s="19"/>
      <c r="S82" s="19"/>
      <c r="T82" s="19"/>
    </row>
    <row r="83" spans="1:20" x14ac:dyDescent="0.2">
      <c r="A83" s="16">
        <v>80</v>
      </c>
      <c r="B83" t="s">
        <v>1141</v>
      </c>
      <c r="C83" t="s">
        <v>1142</v>
      </c>
      <c r="D83" s="16"/>
      <c r="E83" s="16"/>
      <c r="F83" s="16"/>
      <c r="G83" s="16"/>
      <c r="H83" s="16"/>
      <c r="I83" s="16"/>
      <c r="J83" s="16"/>
      <c r="K83" s="16"/>
      <c r="L83" s="19"/>
      <c r="M83" s="19"/>
      <c r="N83" s="19"/>
      <c r="O83" s="19"/>
      <c r="P83" s="19"/>
      <c r="Q83" s="19"/>
      <c r="R83" s="19"/>
      <c r="S83" s="19"/>
      <c r="T83" s="19"/>
    </row>
    <row r="84" spans="1:20" x14ac:dyDescent="0.2">
      <c r="A84" s="16">
        <v>81</v>
      </c>
      <c r="B84" t="s">
        <v>722</v>
      </c>
      <c r="C84" t="s">
        <v>1035</v>
      </c>
      <c r="D84" s="16"/>
      <c r="E84" s="16"/>
      <c r="F84" s="16"/>
      <c r="G84" s="16"/>
      <c r="H84" s="16"/>
      <c r="I84" s="16"/>
      <c r="J84" s="16"/>
      <c r="K84" s="16"/>
      <c r="L84" s="19"/>
      <c r="M84" s="19"/>
      <c r="N84" s="19"/>
      <c r="O84" s="19"/>
      <c r="P84" s="19"/>
      <c r="Q84" s="19"/>
      <c r="R84" s="19"/>
      <c r="S84" s="19"/>
      <c r="T84" s="19"/>
    </row>
    <row r="85" spans="1:20" x14ac:dyDescent="0.2">
      <c r="A85" s="16">
        <v>82</v>
      </c>
      <c r="B85" t="s">
        <v>1143</v>
      </c>
      <c r="C85" t="s">
        <v>777</v>
      </c>
      <c r="D85" s="16"/>
      <c r="E85" s="16"/>
      <c r="F85" s="16"/>
      <c r="G85" s="16"/>
      <c r="H85" s="16"/>
      <c r="I85" s="16"/>
      <c r="J85" s="16"/>
      <c r="K85" s="16"/>
      <c r="L85" s="19"/>
      <c r="M85" s="19"/>
      <c r="N85" s="19"/>
      <c r="O85" s="19"/>
      <c r="P85" s="19"/>
      <c r="Q85" s="19"/>
      <c r="R85" s="19"/>
      <c r="S85" s="19"/>
      <c r="T85" s="19"/>
    </row>
    <row r="86" spans="1:20" x14ac:dyDescent="0.2">
      <c r="A86" s="16">
        <v>83</v>
      </c>
      <c r="B86" t="s">
        <v>1144</v>
      </c>
      <c r="C86" t="s">
        <v>69</v>
      </c>
      <c r="D86" s="16"/>
      <c r="E86" s="16"/>
      <c r="F86" s="16"/>
      <c r="G86" s="16"/>
      <c r="H86" s="16"/>
      <c r="I86" s="16"/>
      <c r="J86" s="16"/>
      <c r="K86" s="16"/>
      <c r="L86" s="19"/>
      <c r="M86" s="19"/>
      <c r="N86" s="19"/>
      <c r="O86" s="19"/>
      <c r="P86" s="19"/>
      <c r="Q86" s="19"/>
      <c r="R86" s="19"/>
      <c r="S86" s="19"/>
      <c r="T86" s="19"/>
    </row>
    <row r="87" spans="1:20" x14ac:dyDescent="0.2">
      <c r="A87" s="16">
        <v>84</v>
      </c>
      <c r="B87" t="s">
        <v>55</v>
      </c>
      <c r="C87" t="s">
        <v>1145</v>
      </c>
      <c r="D87" s="16"/>
      <c r="E87" s="16"/>
      <c r="F87" s="16"/>
      <c r="G87" s="16"/>
      <c r="H87" s="16"/>
      <c r="I87" s="16"/>
      <c r="J87" s="16"/>
      <c r="K87" s="16"/>
      <c r="L87" s="19"/>
      <c r="M87" s="19"/>
      <c r="N87" s="19"/>
      <c r="O87" s="19"/>
      <c r="P87" s="19"/>
      <c r="Q87" s="19"/>
      <c r="R87" s="19"/>
      <c r="S87" s="19"/>
      <c r="T87" s="19"/>
    </row>
    <row r="88" spans="1:20" x14ac:dyDescent="0.2">
      <c r="A88" s="16">
        <v>85</v>
      </c>
      <c r="B88" t="s">
        <v>1146</v>
      </c>
      <c r="C88" t="s">
        <v>1147</v>
      </c>
      <c r="D88" s="16"/>
      <c r="E88" s="16"/>
      <c r="F88" s="16"/>
      <c r="G88" s="16"/>
      <c r="H88" s="16"/>
      <c r="I88" s="16"/>
      <c r="J88" s="16"/>
      <c r="K88" s="16"/>
      <c r="L88" s="19"/>
      <c r="M88" s="19"/>
      <c r="N88" s="19"/>
      <c r="O88" s="19"/>
      <c r="P88" s="19"/>
      <c r="Q88" s="19"/>
      <c r="R88" s="19"/>
      <c r="S88" s="19"/>
      <c r="T88" s="19"/>
    </row>
    <row r="89" spans="1:20" x14ac:dyDescent="0.2">
      <c r="A89" s="16">
        <v>86</v>
      </c>
      <c r="B89" t="s">
        <v>1112</v>
      </c>
      <c r="C89" t="s">
        <v>682</v>
      </c>
      <c r="D89" s="16"/>
      <c r="E89" s="16"/>
      <c r="F89" s="16"/>
      <c r="G89" s="16"/>
      <c r="H89" s="16"/>
      <c r="I89" s="16"/>
      <c r="J89" s="16"/>
      <c r="K89" s="16"/>
      <c r="L89" s="19"/>
      <c r="M89" s="19"/>
      <c r="N89" s="19"/>
      <c r="O89" s="19"/>
      <c r="P89" s="19"/>
      <c r="Q89" s="19"/>
      <c r="R89" s="19"/>
      <c r="S89" s="19"/>
      <c r="T89" s="19"/>
    </row>
    <row r="90" spans="1:20" x14ac:dyDescent="0.2">
      <c r="A90" s="16">
        <v>87</v>
      </c>
      <c r="B90" t="s">
        <v>898</v>
      </c>
      <c r="C90" t="s">
        <v>192</v>
      </c>
      <c r="D90" s="16"/>
      <c r="E90" s="16"/>
      <c r="F90" s="16"/>
      <c r="G90" s="16"/>
      <c r="H90" s="16"/>
      <c r="I90" s="16"/>
      <c r="J90" s="16"/>
      <c r="K90" s="16"/>
      <c r="L90" s="19"/>
      <c r="M90" s="19"/>
      <c r="N90" s="19"/>
      <c r="O90" s="19"/>
      <c r="P90" s="19"/>
      <c r="Q90" s="19"/>
      <c r="R90" s="19"/>
      <c r="S90" s="19"/>
      <c r="T90" s="19"/>
    </row>
    <row r="91" spans="1:20" x14ac:dyDescent="0.2">
      <c r="A91" s="16">
        <v>88</v>
      </c>
      <c r="B91" t="s">
        <v>1148</v>
      </c>
      <c r="C91" t="s">
        <v>241</v>
      </c>
      <c r="D91" s="16"/>
      <c r="E91" s="16"/>
      <c r="F91" s="16"/>
      <c r="G91" s="16"/>
      <c r="H91" s="16"/>
      <c r="I91" s="16"/>
      <c r="J91" s="16"/>
      <c r="K91" s="16"/>
      <c r="L91" s="19"/>
      <c r="M91" s="19"/>
      <c r="N91" s="19"/>
      <c r="O91" s="19"/>
      <c r="P91" s="19"/>
      <c r="Q91" s="19"/>
      <c r="R91" s="19"/>
      <c r="S91" s="19"/>
      <c r="T91" s="19"/>
    </row>
    <row r="92" spans="1:20" x14ac:dyDescent="0.2">
      <c r="A92" s="16">
        <v>89</v>
      </c>
      <c r="B92" t="s">
        <v>870</v>
      </c>
      <c r="C92" t="s">
        <v>842</v>
      </c>
      <c r="D92" s="16"/>
      <c r="E92" s="16"/>
      <c r="F92" s="16"/>
      <c r="G92" s="16"/>
      <c r="H92" s="16"/>
      <c r="I92" s="16"/>
      <c r="J92" s="16"/>
      <c r="K92" s="16"/>
      <c r="L92" s="19"/>
      <c r="M92" s="19"/>
      <c r="N92" s="19"/>
      <c r="O92" s="19"/>
      <c r="P92" s="19"/>
      <c r="Q92" s="19"/>
      <c r="R92" s="19"/>
      <c r="S92" s="19"/>
      <c r="T92" s="19"/>
    </row>
    <row r="93" spans="1:20" x14ac:dyDescent="0.2">
      <c r="A93" s="16">
        <v>90</v>
      </c>
      <c r="B93" t="s">
        <v>289</v>
      </c>
      <c r="C93" t="s">
        <v>87</v>
      </c>
      <c r="D93" s="16"/>
      <c r="E93" s="16"/>
      <c r="F93" s="16"/>
      <c r="G93" s="16"/>
      <c r="H93" s="16"/>
      <c r="I93" s="16"/>
      <c r="J93" s="16"/>
      <c r="K93" s="16"/>
      <c r="L93" s="19"/>
      <c r="M93" s="19"/>
      <c r="N93" s="19"/>
      <c r="O93" s="19"/>
      <c r="P93" s="19"/>
      <c r="Q93" s="19"/>
      <c r="R93" s="19"/>
      <c r="S93" s="19"/>
      <c r="T93" s="19"/>
    </row>
    <row r="94" spans="1:20" x14ac:dyDescent="0.2">
      <c r="A94" s="16">
        <v>91</v>
      </c>
      <c r="B94" t="s">
        <v>1149</v>
      </c>
      <c r="C94" t="s">
        <v>1150</v>
      </c>
      <c r="D94" s="16"/>
      <c r="E94" s="16"/>
      <c r="F94" s="16"/>
      <c r="G94" s="16"/>
      <c r="H94" s="16"/>
      <c r="I94" s="16"/>
      <c r="J94" s="16"/>
      <c r="K94" s="16"/>
      <c r="L94" s="19"/>
      <c r="M94" s="19"/>
      <c r="N94" s="19"/>
      <c r="O94" s="19"/>
      <c r="P94" s="19"/>
      <c r="Q94" s="19"/>
      <c r="R94" s="19"/>
      <c r="S94" s="19"/>
      <c r="T94" s="19"/>
    </row>
    <row r="95" spans="1:20" x14ac:dyDescent="0.2">
      <c r="A95" s="16">
        <v>92</v>
      </c>
      <c r="B95" t="s">
        <v>184</v>
      </c>
      <c r="C95" t="s">
        <v>765</v>
      </c>
      <c r="D95" s="16"/>
      <c r="E95" s="16"/>
      <c r="F95" s="16"/>
      <c r="G95" s="16"/>
      <c r="H95" s="16"/>
      <c r="I95" s="16"/>
      <c r="J95" s="16"/>
      <c r="K95" s="16"/>
      <c r="L95" s="19"/>
      <c r="M95" s="19"/>
      <c r="N95" s="19"/>
      <c r="O95" s="19"/>
      <c r="P95" s="19"/>
      <c r="Q95" s="19"/>
      <c r="R95" s="19"/>
      <c r="S95" s="19"/>
      <c r="T95" s="19"/>
    </row>
    <row r="96" spans="1:20" x14ac:dyDescent="0.2">
      <c r="A96" s="16">
        <v>93</v>
      </c>
      <c r="B96" t="s">
        <v>1151</v>
      </c>
      <c r="C96" t="s">
        <v>227</v>
      </c>
      <c r="D96" s="16"/>
      <c r="E96" s="16"/>
      <c r="F96" s="16"/>
      <c r="G96" s="16"/>
      <c r="H96" s="16"/>
      <c r="I96" s="16"/>
      <c r="J96" s="16"/>
      <c r="K96" s="16"/>
      <c r="L96" s="19"/>
      <c r="M96" s="19"/>
      <c r="N96" s="19"/>
      <c r="O96" s="19"/>
      <c r="P96" s="19"/>
      <c r="Q96" s="19"/>
      <c r="R96" s="19"/>
      <c r="S96" s="19"/>
      <c r="T96" s="19"/>
    </row>
    <row r="97" spans="1:20" x14ac:dyDescent="0.2">
      <c r="A97" s="16">
        <v>94</v>
      </c>
      <c r="B97" t="s">
        <v>623</v>
      </c>
      <c r="C97" t="s">
        <v>1152</v>
      </c>
      <c r="D97" s="16"/>
      <c r="E97" s="16"/>
      <c r="F97" s="16"/>
      <c r="G97" s="16"/>
      <c r="H97" s="16"/>
      <c r="I97" s="16"/>
      <c r="J97" s="16"/>
      <c r="K97" s="16"/>
      <c r="L97" s="19"/>
      <c r="M97" s="19"/>
      <c r="N97" s="19"/>
      <c r="O97" s="19"/>
      <c r="P97" s="19"/>
      <c r="Q97" s="19"/>
      <c r="R97" s="19"/>
      <c r="S97" s="19"/>
      <c r="T97" s="19"/>
    </row>
    <row r="98" spans="1:20" x14ac:dyDescent="0.2">
      <c r="A98" s="16">
        <v>95</v>
      </c>
      <c r="B98" t="s">
        <v>1153</v>
      </c>
      <c r="C98" t="s">
        <v>1154</v>
      </c>
      <c r="D98" s="16"/>
      <c r="E98" s="16"/>
      <c r="F98" s="16"/>
      <c r="G98" s="16"/>
      <c r="H98" s="16"/>
      <c r="I98" s="16"/>
      <c r="J98" s="16"/>
      <c r="K98" s="16"/>
      <c r="L98" s="19"/>
      <c r="M98" s="19"/>
      <c r="N98" s="19"/>
      <c r="O98" s="19"/>
      <c r="P98" s="19"/>
      <c r="Q98" s="19"/>
      <c r="R98" s="19"/>
      <c r="S98" s="19"/>
      <c r="T98" s="19"/>
    </row>
    <row r="99" spans="1:20" x14ac:dyDescent="0.2">
      <c r="A99" s="16">
        <v>96</v>
      </c>
      <c r="B99" t="s">
        <v>1155</v>
      </c>
      <c r="C99" t="s">
        <v>132</v>
      </c>
      <c r="D99" s="16"/>
      <c r="E99" s="16"/>
      <c r="F99" s="16"/>
      <c r="G99" s="16"/>
      <c r="H99" s="16"/>
      <c r="I99" s="16"/>
      <c r="J99" s="16"/>
      <c r="K99" s="16"/>
      <c r="L99" s="19"/>
      <c r="M99" s="19"/>
      <c r="N99" s="19"/>
      <c r="O99" s="19"/>
      <c r="P99" s="19"/>
      <c r="Q99" s="19"/>
      <c r="R99" s="19"/>
      <c r="S99" s="19"/>
      <c r="T99" s="19"/>
    </row>
    <row r="100" spans="1:20" x14ac:dyDescent="0.2">
      <c r="A100" s="16">
        <v>97</v>
      </c>
      <c r="B100" t="s">
        <v>1156</v>
      </c>
      <c r="C100" t="s">
        <v>1157</v>
      </c>
      <c r="D100" s="16"/>
      <c r="E100" s="16"/>
      <c r="F100" s="16"/>
      <c r="G100" s="16"/>
      <c r="H100" s="16"/>
      <c r="I100" s="16"/>
      <c r="J100" s="16"/>
      <c r="K100" s="16"/>
      <c r="L100" s="19"/>
      <c r="M100" s="19"/>
      <c r="N100" s="19"/>
      <c r="O100" s="19"/>
      <c r="P100" s="19"/>
      <c r="Q100" s="19"/>
      <c r="R100" s="19"/>
      <c r="S100" s="19"/>
      <c r="T100" s="19"/>
    </row>
    <row r="101" spans="1:20" x14ac:dyDescent="0.2">
      <c r="A101" s="16">
        <v>98</v>
      </c>
      <c r="B101" t="s">
        <v>278</v>
      </c>
      <c r="C101" t="s">
        <v>53</v>
      </c>
      <c r="D101" s="16"/>
      <c r="E101" s="16"/>
      <c r="F101" s="16"/>
      <c r="G101" s="16"/>
      <c r="H101" s="16"/>
      <c r="I101" s="16"/>
      <c r="J101" s="16"/>
      <c r="K101" s="16"/>
      <c r="L101" s="19"/>
      <c r="M101" s="19"/>
      <c r="N101" s="19"/>
      <c r="O101" s="19"/>
      <c r="P101" s="19"/>
      <c r="Q101" s="19"/>
      <c r="R101" s="19"/>
      <c r="S101" s="19"/>
      <c r="T101" s="19"/>
    </row>
    <row r="102" spans="1:20" x14ac:dyDescent="0.2">
      <c r="A102" s="16">
        <v>99</v>
      </c>
      <c r="B102" t="s">
        <v>123</v>
      </c>
      <c r="C102" t="s">
        <v>58</v>
      </c>
      <c r="D102" s="16"/>
      <c r="E102" s="16"/>
      <c r="F102" s="16"/>
      <c r="G102" s="16"/>
      <c r="H102" s="16"/>
      <c r="I102" s="16"/>
      <c r="J102" s="16"/>
      <c r="K102" s="16"/>
      <c r="L102" s="19"/>
      <c r="M102" s="19"/>
      <c r="N102" s="19"/>
      <c r="O102" s="19"/>
      <c r="P102" s="19"/>
      <c r="Q102" s="19"/>
      <c r="R102" s="19"/>
      <c r="S102" s="19"/>
      <c r="T102" s="19"/>
    </row>
    <row r="103" spans="1:20" x14ac:dyDescent="0.2">
      <c r="A103" s="16">
        <v>100</v>
      </c>
      <c r="B103" t="s">
        <v>81</v>
      </c>
      <c r="C103" t="s">
        <v>1158</v>
      </c>
      <c r="D103" s="16"/>
      <c r="E103" s="16"/>
      <c r="F103" s="16"/>
      <c r="G103" s="16"/>
      <c r="H103" s="16"/>
      <c r="I103" s="16"/>
      <c r="J103" s="16"/>
      <c r="K103" s="16"/>
      <c r="L103" s="19"/>
      <c r="M103" s="19"/>
      <c r="N103" s="19"/>
      <c r="O103" s="19"/>
      <c r="P103" s="19"/>
      <c r="Q103" s="19"/>
      <c r="R103" s="19"/>
      <c r="S103" s="19"/>
      <c r="T103" s="19"/>
    </row>
    <row r="104" spans="1:20" x14ac:dyDescent="0.2">
      <c r="L104" s="19"/>
      <c r="M104" s="19"/>
      <c r="N104" s="19"/>
      <c r="O104" s="19"/>
      <c r="P104" s="19"/>
      <c r="Q104" s="19"/>
      <c r="R104" s="19"/>
      <c r="S104" s="19"/>
      <c r="T104" s="19"/>
    </row>
  </sheetData>
  <mergeCells count="1">
    <mergeCell ref="A1:XF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33FB3-B8D1-A44C-9E47-BE01C04E341D}">
  <dimension ref="A1:K53"/>
  <sheetViews>
    <sheetView workbookViewId="0">
      <selection activeCell="A2" sqref="A2:XFD2"/>
    </sheetView>
  </sheetViews>
  <sheetFormatPr baseColWidth="10" defaultRowHeight="16" x14ac:dyDescent="0.2"/>
  <cols>
    <col min="1" max="1" width="10.83203125" style="35" customWidth="1"/>
    <col min="2" max="16384" width="10.83203125" style="35"/>
  </cols>
  <sheetData>
    <row r="1" spans="1:11" s="43" customFormat="1" x14ac:dyDescent="0.2">
      <c r="A1" s="42" t="s">
        <v>1161</v>
      </c>
    </row>
    <row r="2" spans="1:11" s="33" customFormat="1" x14ac:dyDescent="0.2">
      <c r="A2" s="32"/>
    </row>
    <row r="3" spans="1:11" x14ac:dyDescent="0.2">
      <c r="A3" s="34"/>
      <c r="B3" s="34" t="s">
        <v>1082</v>
      </c>
      <c r="C3" s="34" t="s">
        <v>1083</v>
      </c>
      <c r="D3" s="34" t="s">
        <v>1084</v>
      </c>
      <c r="E3" s="34" t="s">
        <v>1085</v>
      </c>
      <c r="F3" s="34" t="s">
        <v>1086</v>
      </c>
      <c r="G3" s="34" t="s">
        <v>1087</v>
      </c>
      <c r="H3" s="34" t="s">
        <v>1088</v>
      </c>
      <c r="I3" s="34" t="s">
        <v>1089</v>
      </c>
      <c r="J3" s="34" t="s">
        <v>1090</v>
      </c>
      <c r="K3" s="34" t="s">
        <v>1091</v>
      </c>
    </row>
    <row r="4" spans="1:11" x14ac:dyDescent="0.2">
      <c r="A4" s="34">
        <v>1</v>
      </c>
      <c r="B4" s="36" t="s">
        <v>94</v>
      </c>
      <c r="C4" s="36" t="s">
        <v>182</v>
      </c>
      <c r="D4" s="36" t="s">
        <v>774</v>
      </c>
      <c r="E4" s="36" t="s">
        <v>34</v>
      </c>
      <c r="F4" s="36" t="s">
        <v>774</v>
      </c>
      <c r="G4" s="36" t="s">
        <v>307</v>
      </c>
      <c r="H4" s="36" t="s">
        <v>318</v>
      </c>
      <c r="I4" s="36" t="s">
        <v>774</v>
      </c>
      <c r="J4" s="36" t="s">
        <v>262</v>
      </c>
      <c r="K4" s="36" t="s">
        <v>774</v>
      </c>
    </row>
    <row r="5" spans="1:11" x14ac:dyDescent="0.2">
      <c r="A5" s="34">
        <v>2</v>
      </c>
      <c r="B5" s="36" t="s">
        <v>282</v>
      </c>
      <c r="C5" s="36" t="s">
        <v>138</v>
      </c>
      <c r="D5" s="36" t="s">
        <v>282</v>
      </c>
      <c r="E5" s="36" t="s">
        <v>774</v>
      </c>
      <c r="F5" s="36" t="s">
        <v>77</v>
      </c>
      <c r="G5" s="36" t="s">
        <v>288</v>
      </c>
      <c r="H5" s="36" t="s">
        <v>291</v>
      </c>
      <c r="I5" s="36" t="s">
        <v>94</v>
      </c>
      <c r="J5" s="36" t="s">
        <v>276</v>
      </c>
      <c r="K5" s="36" t="s">
        <v>212</v>
      </c>
    </row>
    <row r="6" spans="1:11" x14ac:dyDescent="0.2">
      <c r="A6" s="34">
        <v>3</v>
      </c>
      <c r="B6" s="36" t="s">
        <v>101</v>
      </c>
      <c r="C6" s="36" t="s">
        <v>774</v>
      </c>
      <c r="D6" s="36" t="s">
        <v>293</v>
      </c>
      <c r="E6" s="36" t="s">
        <v>282</v>
      </c>
      <c r="F6" s="36" t="s">
        <v>293</v>
      </c>
      <c r="G6" s="36" t="s">
        <v>281</v>
      </c>
      <c r="H6" s="36" t="s">
        <v>280</v>
      </c>
      <c r="I6" s="36" t="s">
        <v>282</v>
      </c>
      <c r="J6" s="36" t="s">
        <v>321</v>
      </c>
      <c r="K6" s="36" t="s">
        <v>265</v>
      </c>
    </row>
    <row r="7" spans="1:11" x14ac:dyDescent="0.2">
      <c r="A7" s="34">
        <v>4</v>
      </c>
      <c r="B7" s="36" t="s">
        <v>92</v>
      </c>
      <c r="C7" s="36" t="s">
        <v>188</v>
      </c>
      <c r="D7" s="36" t="s">
        <v>158</v>
      </c>
      <c r="E7" s="36" t="s">
        <v>678</v>
      </c>
      <c r="F7" s="36" t="s">
        <v>182</v>
      </c>
      <c r="G7" s="36" t="s">
        <v>284</v>
      </c>
      <c r="H7" s="36" t="s">
        <v>353</v>
      </c>
      <c r="I7" s="36" t="s">
        <v>92</v>
      </c>
      <c r="J7" s="36" t="s">
        <v>774</v>
      </c>
      <c r="K7" s="36" t="s">
        <v>290</v>
      </c>
    </row>
    <row r="8" spans="1:11" x14ac:dyDescent="0.2">
      <c r="A8" s="34">
        <v>5</v>
      </c>
      <c r="B8" s="36" t="s">
        <v>82</v>
      </c>
      <c r="C8" s="36" t="s">
        <v>85</v>
      </c>
      <c r="D8" s="36" t="s">
        <v>77</v>
      </c>
      <c r="E8" s="36" t="s">
        <v>139</v>
      </c>
      <c r="F8" s="36" t="s">
        <v>149</v>
      </c>
      <c r="G8" s="36" t="s">
        <v>324</v>
      </c>
      <c r="H8" s="36" t="s">
        <v>283</v>
      </c>
      <c r="I8" s="36" t="s">
        <v>82</v>
      </c>
      <c r="J8" s="36" t="s">
        <v>36</v>
      </c>
      <c r="K8" s="36" t="s">
        <v>263</v>
      </c>
    </row>
    <row r="9" spans="1:11" x14ac:dyDescent="0.2">
      <c r="A9" s="34">
        <v>6</v>
      </c>
      <c r="B9" s="36" t="s">
        <v>77</v>
      </c>
      <c r="C9" s="36" t="s">
        <v>103</v>
      </c>
      <c r="D9" s="36" t="s">
        <v>182</v>
      </c>
      <c r="E9" s="36" t="s">
        <v>36</v>
      </c>
      <c r="F9" s="36" t="s">
        <v>47</v>
      </c>
      <c r="G9" s="36" t="s">
        <v>310</v>
      </c>
      <c r="H9" s="36" t="s">
        <v>381</v>
      </c>
      <c r="I9" s="36" t="s">
        <v>107</v>
      </c>
      <c r="J9" s="36" t="s">
        <v>300</v>
      </c>
      <c r="K9" s="36" t="s">
        <v>82</v>
      </c>
    </row>
    <row r="10" spans="1:11" x14ac:dyDescent="0.2">
      <c r="A10" s="34">
        <v>7</v>
      </c>
      <c r="B10" s="36" t="s">
        <v>293</v>
      </c>
      <c r="C10" s="36" t="s">
        <v>265</v>
      </c>
      <c r="D10" s="36" t="s">
        <v>94</v>
      </c>
      <c r="E10" s="36" t="s">
        <v>59</v>
      </c>
      <c r="F10" s="36" t="s">
        <v>222</v>
      </c>
      <c r="G10" s="36" t="s">
        <v>292</v>
      </c>
      <c r="H10" s="36" t="s">
        <v>287</v>
      </c>
      <c r="I10" s="36" t="s">
        <v>297</v>
      </c>
      <c r="J10" s="36" t="s">
        <v>212</v>
      </c>
      <c r="K10" s="36" t="s">
        <v>180</v>
      </c>
    </row>
    <row r="11" spans="1:11" x14ac:dyDescent="0.2">
      <c r="A11" s="34">
        <v>8</v>
      </c>
      <c r="B11" s="36" t="s">
        <v>257</v>
      </c>
      <c r="C11" s="36" t="s">
        <v>219</v>
      </c>
      <c r="D11" s="36" t="s">
        <v>92</v>
      </c>
      <c r="E11" s="36" t="s">
        <v>77</v>
      </c>
      <c r="F11" s="36" t="s">
        <v>107</v>
      </c>
      <c r="G11" s="36" t="s">
        <v>296</v>
      </c>
      <c r="H11" s="36" t="s">
        <v>312</v>
      </c>
      <c r="I11" s="36" t="s">
        <v>290</v>
      </c>
      <c r="J11" s="36" t="s">
        <v>273</v>
      </c>
      <c r="K11" s="36" t="s">
        <v>67</v>
      </c>
    </row>
    <row r="12" spans="1:11" x14ac:dyDescent="0.2">
      <c r="A12" s="34">
        <v>9</v>
      </c>
      <c r="B12" s="36" t="s">
        <v>894</v>
      </c>
      <c r="C12" s="36" t="s">
        <v>1092</v>
      </c>
      <c r="D12" s="36" t="s">
        <v>265</v>
      </c>
      <c r="E12" s="36" t="s">
        <v>293</v>
      </c>
      <c r="F12" s="36" t="s">
        <v>323</v>
      </c>
      <c r="G12" s="36" t="s">
        <v>299</v>
      </c>
      <c r="H12" s="36" t="s">
        <v>169</v>
      </c>
      <c r="I12" s="36" t="s">
        <v>112</v>
      </c>
      <c r="J12" s="36" t="s">
        <v>842</v>
      </c>
      <c r="K12" s="36" t="s">
        <v>71</v>
      </c>
    </row>
    <row r="13" spans="1:11" x14ac:dyDescent="0.2">
      <c r="A13" s="34">
        <v>10</v>
      </c>
      <c r="B13" s="36" t="s">
        <v>158</v>
      </c>
      <c r="C13" s="36" t="s">
        <v>107</v>
      </c>
      <c r="D13" s="36" t="s">
        <v>238</v>
      </c>
      <c r="E13" s="36" t="s">
        <v>49</v>
      </c>
      <c r="F13" s="36" t="s">
        <v>42</v>
      </c>
      <c r="G13" s="36" t="s">
        <v>313</v>
      </c>
      <c r="H13" s="36" t="s">
        <v>314</v>
      </c>
      <c r="I13" s="36" t="s">
        <v>371</v>
      </c>
      <c r="J13" s="36" t="s">
        <v>344</v>
      </c>
      <c r="K13" s="36" t="s">
        <v>94</v>
      </c>
    </row>
    <row r="14" spans="1:11" x14ac:dyDescent="0.2">
      <c r="A14" s="34">
        <v>11</v>
      </c>
      <c r="B14" s="36" t="s">
        <v>328</v>
      </c>
      <c r="C14" s="36" t="s">
        <v>350</v>
      </c>
      <c r="D14" s="36" t="s">
        <v>914</v>
      </c>
      <c r="E14" s="36" t="s">
        <v>76</v>
      </c>
      <c r="F14" s="36" t="s">
        <v>89</v>
      </c>
      <c r="G14" s="36" t="s">
        <v>305</v>
      </c>
      <c r="H14" s="36" t="s">
        <v>358</v>
      </c>
      <c r="I14" s="36" t="s">
        <v>138</v>
      </c>
      <c r="J14" s="36" t="s">
        <v>181</v>
      </c>
      <c r="K14" s="36" t="s">
        <v>36</v>
      </c>
    </row>
    <row r="15" spans="1:11" x14ac:dyDescent="0.2">
      <c r="A15" s="34">
        <v>12</v>
      </c>
      <c r="B15" s="36" t="s">
        <v>52</v>
      </c>
      <c r="C15" s="36" t="s">
        <v>239</v>
      </c>
      <c r="D15" s="36" t="s">
        <v>146</v>
      </c>
      <c r="E15" s="36" t="s">
        <v>142</v>
      </c>
      <c r="F15" s="36" t="s">
        <v>285</v>
      </c>
      <c r="G15" s="36" t="s">
        <v>333</v>
      </c>
      <c r="H15" s="36" t="s">
        <v>221</v>
      </c>
      <c r="I15" s="36" t="s">
        <v>317</v>
      </c>
      <c r="J15" s="36" t="s">
        <v>298</v>
      </c>
      <c r="K15" s="36" t="s">
        <v>350</v>
      </c>
    </row>
    <row r="16" spans="1:11" x14ac:dyDescent="0.2">
      <c r="A16" s="34">
        <v>13</v>
      </c>
      <c r="B16" s="36" t="s">
        <v>260</v>
      </c>
      <c r="C16" s="36" t="s">
        <v>101</v>
      </c>
      <c r="D16" s="36" t="s">
        <v>320</v>
      </c>
      <c r="E16" s="36" t="s">
        <v>97</v>
      </c>
      <c r="F16" s="36" t="s">
        <v>85</v>
      </c>
      <c r="G16" s="36" t="s">
        <v>319</v>
      </c>
      <c r="H16" s="36" t="s">
        <v>1093</v>
      </c>
      <c r="I16" s="36" t="s">
        <v>103</v>
      </c>
      <c r="J16" s="36" t="s">
        <v>259</v>
      </c>
      <c r="K16" s="36" t="s">
        <v>357</v>
      </c>
    </row>
    <row r="17" spans="1:11" x14ac:dyDescent="0.2">
      <c r="A17" s="34">
        <v>14</v>
      </c>
      <c r="B17" s="36" t="s">
        <v>83</v>
      </c>
      <c r="C17" s="36" t="s">
        <v>83</v>
      </c>
      <c r="D17" s="36" t="s">
        <v>101</v>
      </c>
      <c r="E17" s="36" t="s">
        <v>655</v>
      </c>
      <c r="F17" s="36" t="s">
        <v>108</v>
      </c>
      <c r="G17" s="36" t="s">
        <v>327</v>
      </c>
      <c r="H17" s="36" t="s">
        <v>1094</v>
      </c>
      <c r="I17" s="36" t="s">
        <v>192</v>
      </c>
      <c r="J17" s="36" t="s">
        <v>343</v>
      </c>
      <c r="K17" s="36" t="s">
        <v>934</v>
      </c>
    </row>
    <row r="18" spans="1:11" x14ac:dyDescent="0.2">
      <c r="A18" s="34">
        <v>15</v>
      </c>
      <c r="B18" s="36" t="s">
        <v>320</v>
      </c>
      <c r="C18" s="36" t="s">
        <v>1015</v>
      </c>
      <c r="D18" s="36" t="s">
        <v>249</v>
      </c>
      <c r="E18" s="36" t="s">
        <v>112</v>
      </c>
      <c r="F18" s="36" t="s">
        <v>131</v>
      </c>
      <c r="G18" s="36" t="s">
        <v>354</v>
      </c>
      <c r="H18" s="36" t="s">
        <v>331</v>
      </c>
      <c r="I18" s="36" t="s">
        <v>67</v>
      </c>
      <c r="J18" s="36" t="s">
        <v>200</v>
      </c>
      <c r="K18" s="36" t="s">
        <v>259</v>
      </c>
    </row>
    <row r="19" spans="1:11" x14ac:dyDescent="0.2">
      <c r="A19" s="34">
        <v>16</v>
      </c>
      <c r="B19" s="36" t="s">
        <v>188</v>
      </c>
      <c r="C19" s="36" t="s">
        <v>224</v>
      </c>
      <c r="D19" s="36" t="s">
        <v>734</v>
      </c>
      <c r="E19" s="36" t="s">
        <v>129</v>
      </c>
      <c r="F19" s="36" t="s">
        <v>188</v>
      </c>
      <c r="G19" s="36" t="s">
        <v>1095</v>
      </c>
      <c r="H19" s="36" t="s">
        <v>306</v>
      </c>
      <c r="I19" s="36" t="s">
        <v>267</v>
      </c>
      <c r="J19" s="36" t="s">
        <v>386</v>
      </c>
      <c r="K19" s="36" t="s">
        <v>135</v>
      </c>
    </row>
    <row r="20" spans="1:11" x14ac:dyDescent="0.2">
      <c r="A20" s="34">
        <v>17</v>
      </c>
      <c r="B20" s="36" t="s">
        <v>317</v>
      </c>
      <c r="C20" s="36" t="s">
        <v>68</v>
      </c>
      <c r="D20" s="36" t="s">
        <v>257</v>
      </c>
      <c r="E20" s="36" t="s">
        <v>106</v>
      </c>
      <c r="F20" s="36" t="s">
        <v>262</v>
      </c>
      <c r="G20" s="36" t="s">
        <v>952</v>
      </c>
      <c r="H20" s="36" t="s">
        <v>304</v>
      </c>
      <c r="I20" s="36" t="s">
        <v>77</v>
      </c>
      <c r="J20" s="36" t="s">
        <v>48</v>
      </c>
      <c r="K20" s="36" t="s">
        <v>650</v>
      </c>
    </row>
    <row r="21" spans="1:11" x14ac:dyDescent="0.2">
      <c r="A21" s="34">
        <v>18</v>
      </c>
      <c r="B21" s="36" t="s">
        <v>294</v>
      </c>
      <c r="C21" s="36" t="s">
        <v>368</v>
      </c>
      <c r="D21" s="36" t="s">
        <v>667</v>
      </c>
      <c r="E21" s="36" t="s">
        <v>1096</v>
      </c>
      <c r="F21" s="36" t="s">
        <v>7</v>
      </c>
      <c r="G21" s="36" t="s">
        <v>927</v>
      </c>
      <c r="H21" s="36" t="s">
        <v>1010</v>
      </c>
      <c r="I21" s="36" t="s">
        <v>231</v>
      </c>
      <c r="J21" s="36" t="s">
        <v>266</v>
      </c>
      <c r="K21" s="36" t="s">
        <v>269</v>
      </c>
    </row>
    <row r="22" spans="1:11" x14ac:dyDescent="0.2">
      <c r="A22" s="34">
        <v>19</v>
      </c>
      <c r="B22" s="36" t="s">
        <v>107</v>
      </c>
      <c r="C22" s="36" t="s">
        <v>67</v>
      </c>
      <c r="D22" s="36" t="s">
        <v>946</v>
      </c>
      <c r="E22" s="36" t="s">
        <v>81</v>
      </c>
      <c r="F22" s="36" t="s">
        <v>121</v>
      </c>
      <c r="G22" s="36" t="s">
        <v>322</v>
      </c>
      <c r="H22" s="36" t="s">
        <v>361</v>
      </c>
      <c r="I22" s="36" t="s">
        <v>925</v>
      </c>
      <c r="J22" s="36" t="s">
        <v>323</v>
      </c>
      <c r="K22" s="36" t="s">
        <v>262</v>
      </c>
    </row>
    <row r="23" spans="1:11" x14ac:dyDescent="0.2">
      <c r="A23" s="34">
        <v>20</v>
      </c>
      <c r="B23" s="36" t="s">
        <v>198</v>
      </c>
      <c r="C23" s="36" t="s">
        <v>267</v>
      </c>
      <c r="D23" s="36" t="s">
        <v>229</v>
      </c>
      <c r="E23" s="36" t="s">
        <v>870</v>
      </c>
      <c r="F23" s="36" t="s">
        <v>73</v>
      </c>
      <c r="G23" s="36" t="s">
        <v>923</v>
      </c>
      <c r="H23" s="36" t="s">
        <v>213</v>
      </c>
      <c r="I23" s="36" t="s">
        <v>36</v>
      </c>
      <c r="J23" s="36" t="s">
        <v>943</v>
      </c>
      <c r="K23" s="36" t="s">
        <v>320</v>
      </c>
    </row>
    <row r="24" spans="1:11" x14ac:dyDescent="0.2">
      <c r="A24" s="34">
        <v>21</v>
      </c>
      <c r="B24" s="36" t="s">
        <v>573</v>
      </c>
      <c r="C24" s="36" t="s">
        <v>162</v>
      </c>
      <c r="D24" s="36" t="s">
        <v>1097</v>
      </c>
      <c r="E24" s="36" t="s">
        <v>316</v>
      </c>
      <c r="F24" s="36" t="s">
        <v>289</v>
      </c>
      <c r="G24" s="36" t="s">
        <v>1098</v>
      </c>
      <c r="H24" s="36" t="s">
        <v>295</v>
      </c>
      <c r="I24" s="36" t="s">
        <v>206</v>
      </c>
      <c r="J24" s="36" t="s">
        <v>329</v>
      </c>
      <c r="K24" s="36" t="s">
        <v>303</v>
      </c>
    </row>
    <row r="25" spans="1:11" x14ac:dyDescent="0.2">
      <c r="A25" s="34">
        <v>22</v>
      </c>
      <c r="B25" s="36" t="s">
        <v>226</v>
      </c>
      <c r="C25" s="36" t="s">
        <v>135</v>
      </c>
      <c r="D25" s="36" t="s">
        <v>348</v>
      </c>
      <c r="E25" s="36" t="s">
        <v>1010</v>
      </c>
      <c r="F25" s="36" t="s">
        <v>239</v>
      </c>
      <c r="G25" s="36" t="s">
        <v>347</v>
      </c>
      <c r="H25" s="36" t="s">
        <v>376</v>
      </c>
      <c r="I25" s="36" t="s">
        <v>797</v>
      </c>
      <c r="J25" s="36" t="s">
        <v>60</v>
      </c>
      <c r="K25" s="36" t="s">
        <v>931</v>
      </c>
    </row>
    <row r="26" spans="1:11" x14ac:dyDescent="0.2">
      <c r="A26" s="34">
        <v>23</v>
      </c>
      <c r="B26" s="36" t="s">
        <v>348</v>
      </c>
      <c r="C26" s="36" t="s">
        <v>293</v>
      </c>
      <c r="D26" s="36" t="s">
        <v>76</v>
      </c>
      <c r="E26" s="36" t="s">
        <v>260</v>
      </c>
      <c r="F26" s="36" t="s">
        <v>61</v>
      </c>
      <c r="G26" s="36" t="s">
        <v>377</v>
      </c>
      <c r="H26" s="36" t="s">
        <v>301</v>
      </c>
      <c r="I26" s="36" t="s">
        <v>205</v>
      </c>
      <c r="J26" s="36" t="s">
        <v>222</v>
      </c>
      <c r="K26" s="36" t="s">
        <v>191</v>
      </c>
    </row>
    <row r="27" spans="1:11" x14ac:dyDescent="0.2">
      <c r="A27" s="34">
        <v>24</v>
      </c>
      <c r="B27" s="36" t="s">
        <v>274</v>
      </c>
      <c r="C27" s="36" t="s">
        <v>770</v>
      </c>
      <c r="D27" s="36" t="s">
        <v>83</v>
      </c>
      <c r="E27" s="36" t="s">
        <v>121</v>
      </c>
      <c r="F27" s="36" t="s">
        <v>286</v>
      </c>
      <c r="G27" s="36" t="s">
        <v>370</v>
      </c>
      <c r="H27" s="36" t="s">
        <v>393</v>
      </c>
      <c r="I27" s="36" t="s">
        <v>330</v>
      </c>
      <c r="J27" s="36" t="s">
        <v>279</v>
      </c>
      <c r="K27" s="36" t="s">
        <v>914</v>
      </c>
    </row>
    <row r="28" spans="1:11" x14ac:dyDescent="0.2">
      <c r="A28" s="34">
        <v>25</v>
      </c>
      <c r="B28" s="36" t="s">
        <v>936</v>
      </c>
      <c r="C28" s="36" t="s">
        <v>667</v>
      </c>
      <c r="D28" s="36" t="s">
        <v>297</v>
      </c>
      <c r="E28" s="36" t="s">
        <v>184</v>
      </c>
      <c r="F28" s="36" t="s">
        <v>244</v>
      </c>
      <c r="G28" s="36" t="s">
        <v>373</v>
      </c>
      <c r="H28" s="36" t="s">
        <v>372</v>
      </c>
      <c r="I28" s="36" t="s">
        <v>100</v>
      </c>
      <c r="J28" s="36" t="s">
        <v>223</v>
      </c>
      <c r="K28" s="36" t="s">
        <v>1078</v>
      </c>
    </row>
    <row r="29" spans="1:11" x14ac:dyDescent="0.2">
      <c r="A29" s="34">
        <v>26</v>
      </c>
      <c r="B29" s="36" t="s">
        <v>775</v>
      </c>
      <c r="C29" s="36" t="s">
        <v>220</v>
      </c>
      <c r="D29" s="36" t="s">
        <v>267</v>
      </c>
      <c r="E29" s="36" t="s">
        <v>169</v>
      </c>
      <c r="F29" s="36" t="s">
        <v>54</v>
      </c>
      <c r="G29" s="36" t="s">
        <v>315</v>
      </c>
      <c r="H29" s="36" t="s">
        <v>1099</v>
      </c>
      <c r="I29" s="36" t="s">
        <v>392</v>
      </c>
      <c r="J29" s="36" t="s">
        <v>337</v>
      </c>
      <c r="K29" s="36" t="s">
        <v>276</v>
      </c>
    </row>
    <row r="30" spans="1:11" x14ac:dyDescent="0.2">
      <c r="A30" s="34">
        <v>27</v>
      </c>
      <c r="B30" s="36" t="s">
        <v>135</v>
      </c>
      <c r="C30" s="36" t="s">
        <v>270</v>
      </c>
      <c r="D30" s="36" t="s">
        <v>107</v>
      </c>
      <c r="E30" s="36" t="s">
        <v>942</v>
      </c>
      <c r="F30" s="36" t="s">
        <v>150</v>
      </c>
      <c r="G30" s="36" t="s">
        <v>336</v>
      </c>
      <c r="H30" s="36" t="s">
        <v>941</v>
      </c>
      <c r="I30" s="36" t="s">
        <v>90</v>
      </c>
      <c r="J30" s="36" t="s">
        <v>250</v>
      </c>
      <c r="K30" s="36" t="s">
        <v>78</v>
      </c>
    </row>
    <row r="31" spans="1:11" x14ac:dyDescent="0.2">
      <c r="A31" s="34">
        <v>28</v>
      </c>
      <c r="B31" s="36" t="s">
        <v>918</v>
      </c>
      <c r="C31" s="36" t="s">
        <v>92</v>
      </c>
      <c r="D31" s="36" t="s">
        <v>272</v>
      </c>
      <c r="E31" s="36" t="s">
        <v>454</v>
      </c>
      <c r="F31" s="36" t="s">
        <v>83</v>
      </c>
      <c r="G31" s="36" t="s">
        <v>396</v>
      </c>
      <c r="H31" s="36" t="s">
        <v>1100</v>
      </c>
      <c r="I31" s="36" t="s">
        <v>277</v>
      </c>
      <c r="J31" s="36" t="s">
        <v>84</v>
      </c>
      <c r="K31" s="36" t="s">
        <v>286</v>
      </c>
    </row>
    <row r="32" spans="1:11" x14ac:dyDescent="0.2">
      <c r="A32" s="34">
        <v>29</v>
      </c>
      <c r="B32" s="36" t="s">
        <v>269</v>
      </c>
      <c r="C32" s="36" t="s">
        <v>1063</v>
      </c>
      <c r="D32" s="36" t="s">
        <v>944</v>
      </c>
      <c r="E32" s="36" t="s">
        <v>35</v>
      </c>
      <c r="F32" s="36" t="s">
        <v>249</v>
      </c>
      <c r="G32" s="36" t="s">
        <v>375</v>
      </c>
      <c r="H32" s="36" t="s">
        <v>309</v>
      </c>
      <c r="I32" s="36" t="s">
        <v>349</v>
      </c>
      <c r="J32" s="36" t="s">
        <v>303</v>
      </c>
      <c r="K32" s="36" t="s">
        <v>138</v>
      </c>
    </row>
    <row r="33" spans="1:11" x14ac:dyDescent="0.2">
      <c r="A33" s="34">
        <v>30</v>
      </c>
      <c r="B33" s="36" t="s">
        <v>947</v>
      </c>
      <c r="C33" s="36" t="s">
        <v>166</v>
      </c>
      <c r="D33" s="36" t="s">
        <v>918</v>
      </c>
      <c r="E33" s="36" t="s">
        <v>108</v>
      </c>
      <c r="F33" s="36" t="s">
        <v>272</v>
      </c>
      <c r="G33" s="36" t="s">
        <v>394</v>
      </c>
      <c r="H33" s="36" t="s">
        <v>1101</v>
      </c>
      <c r="I33" s="36" t="s">
        <v>110</v>
      </c>
      <c r="J33" s="36" t="s">
        <v>182</v>
      </c>
      <c r="K33" s="36" t="s">
        <v>34</v>
      </c>
    </row>
    <row r="34" spans="1:11" x14ac:dyDescent="0.2">
      <c r="A34" s="34">
        <v>31</v>
      </c>
      <c r="B34" s="36" t="s">
        <v>925</v>
      </c>
      <c r="C34" s="36" t="s">
        <v>356</v>
      </c>
      <c r="D34" s="36" t="s">
        <v>239</v>
      </c>
      <c r="E34" s="36" t="s">
        <v>7</v>
      </c>
      <c r="F34" s="36" t="s">
        <v>278</v>
      </c>
      <c r="G34" s="36" t="s">
        <v>339</v>
      </c>
      <c r="H34" s="36" t="s">
        <v>378</v>
      </c>
      <c r="I34" s="36" t="s">
        <v>270</v>
      </c>
      <c r="J34" s="36" t="s">
        <v>330</v>
      </c>
      <c r="K34" s="36" t="s">
        <v>308</v>
      </c>
    </row>
    <row r="35" spans="1:11" x14ac:dyDescent="0.2">
      <c r="A35" s="34">
        <v>32</v>
      </c>
      <c r="B35" s="36" t="s">
        <v>946</v>
      </c>
      <c r="C35" s="36" t="s">
        <v>915</v>
      </c>
      <c r="D35" s="36" t="s">
        <v>290</v>
      </c>
      <c r="E35" s="36" t="s">
        <v>203</v>
      </c>
      <c r="F35" s="36" t="s">
        <v>1011</v>
      </c>
      <c r="G35" s="36" t="s">
        <v>1102</v>
      </c>
      <c r="H35" s="36" t="s">
        <v>937</v>
      </c>
      <c r="I35" s="36" t="s">
        <v>263</v>
      </c>
      <c r="J35" s="36" t="s">
        <v>218</v>
      </c>
      <c r="K35" s="36" t="s">
        <v>933</v>
      </c>
    </row>
    <row r="36" spans="1:11" x14ac:dyDescent="0.2">
      <c r="A36" s="34">
        <v>33</v>
      </c>
      <c r="B36" s="36" t="s">
        <v>138</v>
      </c>
      <c r="C36" s="36" t="s">
        <v>775</v>
      </c>
      <c r="D36" s="36" t="s">
        <v>150</v>
      </c>
      <c r="E36" s="36" t="s">
        <v>1103</v>
      </c>
      <c r="F36" s="36" t="s">
        <v>385</v>
      </c>
      <c r="G36" s="36" t="s">
        <v>302</v>
      </c>
      <c r="H36" s="36" t="s">
        <v>380</v>
      </c>
      <c r="I36" s="36" t="s">
        <v>935</v>
      </c>
      <c r="J36" s="36" t="s">
        <v>903</v>
      </c>
      <c r="K36" s="36" t="s">
        <v>297</v>
      </c>
    </row>
    <row r="37" spans="1:11" x14ac:dyDescent="0.2">
      <c r="A37" s="34">
        <v>34</v>
      </c>
      <c r="B37" s="36" t="s">
        <v>40</v>
      </c>
      <c r="C37" s="36" t="s">
        <v>1104</v>
      </c>
      <c r="D37" s="36" t="s">
        <v>947</v>
      </c>
      <c r="E37" s="36" t="s">
        <v>186</v>
      </c>
      <c r="F37" s="36" t="s">
        <v>368</v>
      </c>
      <c r="G37" s="36" t="s">
        <v>954</v>
      </c>
      <c r="H37" s="36" t="s">
        <v>579</v>
      </c>
      <c r="I37" s="36" t="s">
        <v>1015</v>
      </c>
      <c r="J37" s="36" t="s">
        <v>341</v>
      </c>
      <c r="K37" s="36" t="s">
        <v>63</v>
      </c>
    </row>
    <row r="38" spans="1:11" x14ac:dyDescent="0.2">
      <c r="A38" s="34">
        <v>35</v>
      </c>
      <c r="B38" s="36" t="s">
        <v>215</v>
      </c>
      <c r="C38" s="36" t="s">
        <v>360</v>
      </c>
      <c r="D38" s="36" t="s">
        <v>753</v>
      </c>
      <c r="E38" s="36" t="s">
        <v>147</v>
      </c>
      <c r="F38" s="36" t="s">
        <v>343</v>
      </c>
      <c r="G38" s="36" t="s">
        <v>1105</v>
      </c>
      <c r="H38" s="36" t="s">
        <v>1106</v>
      </c>
      <c r="I38" s="36" t="s">
        <v>135</v>
      </c>
      <c r="J38" s="36" t="s">
        <v>195</v>
      </c>
      <c r="K38" s="36" t="s">
        <v>112</v>
      </c>
    </row>
    <row r="39" spans="1:11" x14ac:dyDescent="0.2">
      <c r="A39" s="34">
        <v>36</v>
      </c>
      <c r="B39" s="36" t="s">
        <v>711</v>
      </c>
      <c r="C39" s="36" t="s">
        <v>389</v>
      </c>
      <c r="D39" s="36" t="s">
        <v>573</v>
      </c>
      <c r="E39" s="36" t="s">
        <v>123</v>
      </c>
      <c r="F39" s="36" t="s">
        <v>156</v>
      </c>
      <c r="G39" s="36" t="s">
        <v>922</v>
      </c>
      <c r="H39" s="36" t="s">
        <v>932</v>
      </c>
      <c r="I39" s="36" t="s">
        <v>146</v>
      </c>
      <c r="J39" s="36" t="s">
        <v>1107</v>
      </c>
      <c r="K39" s="36" t="s">
        <v>573</v>
      </c>
    </row>
    <row r="40" spans="1:11" x14ac:dyDescent="0.2">
      <c r="A40" s="34">
        <v>37</v>
      </c>
      <c r="B40" s="36" t="s">
        <v>41</v>
      </c>
      <c r="C40" s="36" t="s">
        <v>282</v>
      </c>
      <c r="D40" s="36" t="s">
        <v>188</v>
      </c>
      <c r="E40" s="36" t="s">
        <v>156</v>
      </c>
      <c r="F40" s="36" t="s">
        <v>212</v>
      </c>
      <c r="G40" s="36" t="s">
        <v>379</v>
      </c>
      <c r="H40" s="36" t="s">
        <v>335</v>
      </c>
      <c r="I40" s="36" t="s">
        <v>1108</v>
      </c>
      <c r="J40" s="36" t="s">
        <v>191</v>
      </c>
      <c r="K40" s="36" t="s">
        <v>938</v>
      </c>
    </row>
    <row r="41" spans="1:11" x14ac:dyDescent="0.2">
      <c r="A41" s="34">
        <v>38</v>
      </c>
      <c r="B41" s="36" t="s">
        <v>851</v>
      </c>
      <c r="C41" s="36" t="s">
        <v>30</v>
      </c>
      <c r="D41" s="36" t="s">
        <v>1109</v>
      </c>
      <c r="E41" s="36" t="s">
        <v>83</v>
      </c>
      <c r="F41" s="36" t="s">
        <v>273</v>
      </c>
      <c r="G41" s="36" t="s">
        <v>352</v>
      </c>
      <c r="H41" s="36" t="s">
        <v>930</v>
      </c>
      <c r="I41" s="36" t="s">
        <v>181</v>
      </c>
      <c r="J41" s="36" t="s">
        <v>34</v>
      </c>
      <c r="K41" s="36" t="s">
        <v>231</v>
      </c>
    </row>
    <row r="42" spans="1:11" x14ac:dyDescent="0.2">
      <c r="A42" s="34">
        <v>39</v>
      </c>
      <c r="B42" s="36" t="s">
        <v>914</v>
      </c>
      <c r="C42" s="36" t="s">
        <v>125</v>
      </c>
      <c r="D42" s="36" t="s">
        <v>362</v>
      </c>
      <c r="E42" s="36" t="s">
        <v>1110</v>
      </c>
      <c r="F42" s="36" t="s">
        <v>192</v>
      </c>
      <c r="G42" s="36" t="s">
        <v>258</v>
      </c>
      <c r="H42" s="36" t="s">
        <v>1111</v>
      </c>
      <c r="I42" s="36" t="s">
        <v>316</v>
      </c>
      <c r="J42" s="36" t="s">
        <v>67</v>
      </c>
      <c r="K42" s="36" t="s">
        <v>162</v>
      </c>
    </row>
    <row r="43" spans="1:11" x14ac:dyDescent="0.2">
      <c r="A43" s="34">
        <v>40</v>
      </c>
      <c r="B43" s="36" t="s">
        <v>655</v>
      </c>
      <c r="C43" s="36" t="s">
        <v>66</v>
      </c>
      <c r="D43" s="36" t="s">
        <v>286</v>
      </c>
      <c r="E43" s="36" t="s">
        <v>89</v>
      </c>
      <c r="F43" s="36" t="s">
        <v>1112</v>
      </c>
      <c r="G43" s="36" t="s">
        <v>384</v>
      </c>
      <c r="H43" s="36" t="s">
        <v>351</v>
      </c>
      <c r="I43" s="36" t="s">
        <v>265</v>
      </c>
      <c r="J43" s="36" t="s">
        <v>332</v>
      </c>
      <c r="K43" s="36" t="s">
        <v>205</v>
      </c>
    </row>
    <row r="44" spans="1:11" x14ac:dyDescent="0.2">
      <c r="A44" s="34">
        <v>41</v>
      </c>
      <c r="B44" s="36" t="s">
        <v>115</v>
      </c>
      <c r="C44" s="36" t="s">
        <v>62</v>
      </c>
      <c r="D44" s="36" t="s">
        <v>704</v>
      </c>
      <c r="E44" s="36" t="s">
        <v>1058</v>
      </c>
      <c r="F44" s="36" t="s">
        <v>267</v>
      </c>
      <c r="G44" s="36" t="s">
        <v>1113</v>
      </c>
      <c r="H44" s="36" t="s">
        <v>1114</v>
      </c>
      <c r="I44" s="36" t="s">
        <v>191</v>
      </c>
      <c r="J44" s="36" t="s">
        <v>345</v>
      </c>
      <c r="K44" s="36" t="s">
        <v>122</v>
      </c>
    </row>
    <row r="45" spans="1:11" x14ac:dyDescent="0.2">
      <c r="A45" s="34">
        <v>42</v>
      </c>
      <c r="B45" s="36" t="s">
        <v>63</v>
      </c>
      <c r="C45" s="36" t="s">
        <v>385</v>
      </c>
      <c r="D45" s="36" t="s">
        <v>141</v>
      </c>
      <c r="E45" s="36" t="s">
        <v>244</v>
      </c>
      <c r="F45" s="36" t="s">
        <v>348</v>
      </c>
      <c r="G45" s="36" t="s">
        <v>342</v>
      </c>
      <c r="H45" s="36" t="s">
        <v>369</v>
      </c>
      <c r="I45" s="36" t="s">
        <v>286</v>
      </c>
      <c r="J45" s="36" t="s">
        <v>132</v>
      </c>
      <c r="K45" s="36" t="s">
        <v>181</v>
      </c>
    </row>
    <row r="46" spans="1:11" x14ac:dyDescent="0.2">
      <c r="A46" s="34">
        <v>43</v>
      </c>
      <c r="B46" s="36" t="s">
        <v>1115</v>
      </c>
      <c r="C46" s="36" t="s">
        <v>1116</v>
      </c>
      <c r="D46" s="36" t="s">
        <v>392</v>
      </c>
      <c r="E46" s="36" t="s">
        <v>207</v>
      </c>
      <c r="F46" s="36" t="s">
        <v>128</v>
      </c>
      <c r="G46" s="36" t="s">
        <v>1117</v>
      </c>
      <c r="H46" s="36" t="s">
        <v>338</v>
      </c>
      <c r="I46" s="36" t="s">
        <v>78</v>
      </c>
      <c r="J46" s="36" t="s">
        <v>363</v>
      </c>
      <c r="K46" s="36" t="s">
        <v>110</v>
      </c>
    </row>
    <row r="47" spans="1:11" x14ac:dyDescent="0.2">
      <c r="A47" s="34">
        <v>44</v>
      </c>
      <c r="B47" s="36" t="s">
        <v>114</v>
      </c>
      <c r="C47" s="36" t="s">
        <v>907</v>
      </c>
      <c r="D47" s="36" t="s">
        <v>979</v>
      </c>
      <c r="E47" s="36" t="s">
        <v>265</v>
      </c>
      <c r="F47" s="36" t="s">
        <v>157</v>
      </c>
      <c r="G47" s="36" t="s">
        <v>387</v>
      </c>
      <c r="H47" s="36" t="s">
        <v>919</v>
      </c>
      <c r="I47" s="36" t="s">
        <v>1063</v>
      </c>
      <c r="J47" s="36" t="s">
        <v>1055</v>
      </c>
      <c r="K47" s="36" t="s">
        <v>371</v>
      </c>
    </row>
    <row r="48" spans="1:11" x14ac:dyDescent="0.2">
      <c r="A48" s="34">
        <v>45</v>
      </c>
      <c r="B48" s="36" t="s">
        <v>1118</v>
      </c>
      <c r="C48" s="36" t="s">
        <v>260</v>
      </c>
      <c r="D48" s="36" t="s">
        <v>198</v>
      </c>
      <c r="E48" s="36" t="s">
        <v>247</v>
      </c>
      <c r="F48" s="36" t="s">
        <v>126</v>
      </c>
      <c r="G48" s="36" t="s">
        <v>367</v>
      </c>
      <c r="H48" s="36" t="s">
        <v>1119</v>
      </c>
      <c r="I48" s="36" t="s">
        <v>115</v>
      </c>
      <c r="J48" s="36" t="s">
        <v>241</v>
      </c>
      <c r="K48" s="36" t="s">
        <v>1066</v>
      </c>
    </row>
    <row r="49" spans="1:11" x14ac:dyDescent="0.2">
      <c r="A49" s="34">
        <v>46</v>
      </c>
      <c r="B49" s="36" t="s">
        <v>109</v>
      </c>
      <c r="C49" s="36" t="s">
        <v>222</v>
      </c>
      <c r="D49" s="36" t="s">
        <v>70</v>
      </c>
      <c r="E49" s="36" t="s">
        <v>346</v>
      </c>
      <c r="F49" s="36" t="s">
        <v>265</v>
      </c>
      <c r="G49" s="36" t="s">
        <v>365</v>
      </c>
      <c r="H49" s="36" t="s">
        <v>1120</v>
      </c>
      <c r="I49" s="36" t="s">
        <v>1121</v>
      </c>
      <c r="J49" s="36" t="s">
        <v>926</v>
      </c>
      <c r="K49" s="36" t="s">
        <v>107</v>
      </c>
    </row>
    <row r="50" spans="1:11" x14ac:dyDescent="0.2">
      <c r="A50" s="34">
        <v>47</v>
      </c>
      <c r="B50" s="36" t="s">
        <v>876</v>
      </c>
      <c r="C50" s="36" t="s">
        <v>149</v>
      </c>
      <c r="D50" s="36" t="s">
        <v>224</v>
      </c>
      <c r="E50" s="36" t="s">
        <v>134</v>
      </c>
      <c r="F50" s="36" t="s">
        <v>34</v>
      </c>
      <c r="G50" s="36" t="s">
        <v>1122</v>
      </c>
      <c r="H50" s="36" t="s">
        <v>1123</v>
      </c>
      <c r="I50" s="36" t="s">
        <v>212</v>
      </c>
      <c r="J50" s="36" t="s">
        <v>1065</v>
      </c>
      <c r="K50" s="36" t="s">
        <v>76</v>
      </c>
    </row>
    <row r="51" spans="1:11" x14ac:dyDescent="0.2">
      <c r="A51" s="34">
        <v>48</v>
      </c>
      <c r="B51" s="36" t="s">
        <v>65</v>
      </c>
      <c r="C51" s="36" t="s">
        <v>70</v>
      </c>
      <c r="D51" s="36" t="s">
        <v>382</v>
      </c>
      <c r="E51" s="36" t="s">
        <v>934</v>
      </c>
      <c r="F51" s="36" t="s">
        <v>190</v>
      </c>
      <c r="G51" s="36" t="s">
        <v>939</v>
      </c>
      <c r="H51" s="36" t="s">
        <v>1124</v>
      </c>
      <c r="I51" s="36" t="s">
        <v>949</v>
      </c>
      <c r="J51" s="36" t="s">
        <v>929</v>
      </c>
      <c r="K51" s="36" t="s">
        <v>557</v>
      </c>
    </row>
    <row r="52" spans="1:11" x14ac:dyDescent="0.2">
      <c r="A52" s="34">
        <v>49</v>
      </c>
      <c r="B52" s="36" t="s">
        <v>920</v>
      </c>
      <c r="C52" s="36" t="s">
        <v>230</v>
      </c>
      <c r="D52" s="36" t="s">
        <v>203</v>
      </c>
      <c r="E52" s="36" t="s">
        <v>1001</v>
      </c>
      <c r="F52" s="36" t="s">
        <v>756</v>
      </c>
      <c r="G52" s="36" t="s">
        <v>1125</v>
      </c>
      <c r="H52" s="36" t="s">
        <v>364</v>
      </c>
      <c r="I52" s="36" t="s">
        <v>924</v>
      </c>
      <c r="J52" s="36" t="s">
        <v>374</v>
      </c>
      <c r="K52" s="36" t="s">
        <v>115</v>
      </c>
    </row>
    <row r="53" spans="1:11" x14ac:dyDescent="0.2">
      <c r="A53" s="34">
        <v>50</v>
      </c>
      <c r="B53" s="36" t="s">
        <v>970</v>
      </c>
      <c r="C53" s="36" t="s">
        <v>73</v>
      </c>
      <c r="D53" s="36" t="s">
        <v>212</v>
      </c>
      <c r="E53" s="36" t="s">
        <v>62</v>
      </c>
      <c r="F53" s="36" t="s">
        <v>35</v>
      </c>
      <c r="G53" s="36" t="s">
        <v>359</v>
      </c>
      <c r="H53" s="36" t="s">
        <v>326</v>
      </c>
      <c r="I53" s="36" t="s">
        <v>955</v>
      </c>
      <c r="J53" s="36" t="s">
        <v>308</v>
      </c>
      <c r="K53" s="36" t="s">
        <v>921</v>
      </c>
    </row>
  </sheetData>
  <mergeCells count="1">
    <mergeCell ref="A1:XFD1"/>
  </mergeCells>
  <conditionalFormatting sqref="B4:K5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5T08:06:49Z</dcterms:created>
  <dcterms:modified xsi:type="dcterms:W3CDTF">2022-04-05T14:00:45Z</dcterms:modified>
</cp:coreProperties>
</file>